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de.birgersson/Desktop/ovary_mouse_study/Ovary_RNAseq/Manuscript/submissions/final/"/>
    </mc:Choice>
  </mc:AlternateContent>
  <xr:revisionPtr revIDLastSave="0" documentId="8_{75EECA63-ABAE-D845-9D76-ED8871BF8C7E}" xr6:coauthVersionLast="47" xr6:coauthVersionMax="47" xr10:uidLastSave="{00000000-0000-0000-0000-000000000000}"/>
  <bookViews>
    <workbookView xWindow="3580" yWindow="500" windowWidth="23820" windowHeight="28300" activeTab="1" xr2:uid="{2D6A4ECC-FAA8-C54A-95D1-71AEF3E1A9B4}"/>
  </bookViews>
  <sheets>
    <sheet name="DEGs RNA-seq" sheetId="3" r:id="rId1"/>
    <sheet name="BP downregulated (KO) DEGs " sheetId="2" r:id="rId2"/>
    <sheet name="BP upregulated (KO) DEGs" sheetId="4" r:id="rId3"/>
    <sheet name="BP all (KO) DEGs" sheetId="1" r:id="rId4"/>
  </sheets>
  <definedNames>
    <definedName name="_xlnm.Print_Area" localSheetId="3">'BP all (KO) DEGs'!#REF!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86" uniqueCount="1778">
  <si>
    <t>Skeletal system development</t>
  </si>
  <si>
    <t>Regulation of cell growth</t>
  </si>
  <si>
    <t>Ureteric bud development</t>
  </si>
  <si>
    <t>Response to hypoxia</t>
  </si>
  <si>
    <t>Neural crest cell migration</t>
  </si>
  <si>
    <t>Liver development</t>
  </si>
  <si>
    <t>Chondrocyte differentiation</t>
  </si>
  <si>
    <t>Lipid metabolic process</t>
  </si>
  <si>
    <t>Fatty acid metabolic process</t>
  </si>
  <si>
    <t>Glutathione metabolic process</t>
  </si>
  <si>
    <t>Ion transport</t>
  </si>
  <si>
    <t>Potassium ion transport</t>
  </si>
  <si>
    <t>Endocytosis</t>
  </si>
  <si>
    <t>Cell adhesion</t>
  </si>
  <si>
    <t>F2R</t>
  </si>
  <si>
    <t>Signal transduction</t>
  </si>
  <si>
    <t>TGF beta receptor signaling pathway</t>
  </si>
  <si>
    <t>Positive regulation of cytosolic calcium ion concentration</t>
  </si>
  <si>
    <t>Cell-cell signaling</t>
  </si>
  <si>
    <t>Nervous system development</t>
  </si>
  <si>
    <t>Heart development</t>
  </si>
  <si>
    <t>Response to nutrient</t>
  </si>
  <si>
    <t>Metabolic process</t>
  </si>
  <si>
    <t>Cholesterol metabolic process</t>
  </si>
  <si>
    <t>Regulation of blood pressure</t>
  </si>
  <si>
    <t>S100A13</t>
  </si>
  <si>
    <t>Regulation of cell shape</t>
  </si>
  <si>
    <t>Visual learning</t>
  </si>
  <si>
    <t>Male gonad development</t>
  </si>
  <si>
    <t>Response to mechanical stimulus</t>
  </si>
  <si>
    <t>Negative regulation of peptidase activity</t>
  </si>
  <si>
    <t>Lipid catabolic process</t>
  </si>
  <si>
    <t>Peptidyl-threonine phosphorylation</t>
  </si>
  <si>
    <t>Extracellular matrix organization</t>
  </si>
  <si>
    <t>Lung development</t>
  </si>
  <si>
    <t>Positive regulation of cell migration</t>
  </si>
  <si>
    <t>Positive regulation of bone mineralization</t>
  </si>
  <si>
    <t>Positive regulation of collagen biosynthetic process</t>
  </si>
  <si>
    <t>Response to cytokine</t>
  </si>
  <si>
    <t>Regulation of ion transmembrane transport</t>
  </si>
  <si>
    <t>Glucose homeostasis</t>
  </si>
  <si>
    <t>Response to peptide hormone</t>
  </si>
  <si>
    <t>Negative regulation of neuron apoptotic process</t>
  </si>
  <si>
    <t>Response to estrogen</t>
  </si>
  <si>
    <t>Response to ethanol</t>
  </si>
  <si>
    <t>Positive regulation of fat cell differentiation</t>
  </si>
  <si>
    <t>Positive regulation of osteoblast differentiation</t>
  </si>
  <si>
    <t>C6</t>
  </si>
  <si>
    <t>Positive regulation of angiogenesis</t>
  </si>
  <si>
    <t>Cell development</t>
  </si>
  <si>
    <t>Positive regulation of peptidyl-tyrosine phosphorylation</t>
  </si>
  <si>
    <t>Positive regulation of DNA-binding transcription factor activity</t>
  </si>
  <si>
    <t>Positive regulation of synapse assembly</t>
  </si>
  <si>
    <t>Transmembrane transport</t>
  </si>
  <si>
    <t>Canonical Wnt signaling pathway</t>
  </si>
  <si>
    <t>Positive regulation of ERK1 and ERK2 cascade</t>
  </si>
  <si>
    <t>Calcium ion transmembrane transport</t>
  </si>
  <si>
    <t>Semaphorin-plexin signaling pathway</t>
  </si>
  <si>
    <t>Oxidation-reduction process</t>
  </si>
  <si>
    <t>Angiogenesis</t>
  </si>
  <si>
    <t>Response to drug</t>
  </si>
  <si>
    <t>Integrin-mediated signaling pathway</t>
  </si>
  <si>
    <t>Transport</t>
  </si>
  <si>
    <t>Cell migration</t>
  </si>
  <si>
    <t>Cell-cell adhesion</t>
  </si>
  <si>
    <t>Wound healing</t>
  </si>
  <si>
    <t>Positive regulation of cell proliferation</t>
  </si>
  <si>
    <t>Cellular response to TNF beta stimulus</t>
  </si>
  <si>
    <t>TNF beta receptor signaling pathway</t>
  </si>
  <si>
    <t>Regulation of protein phosphorylation</t>
  </si>
  <si>
    <t>Small GTPase mediated signal transduction</t>
  </si>
  <si>
    <t>Ossification</t>
  </si>
  <si>
    <t>Gene</t>
  </si>
  <si>
    <t>1110002E22Rik</t>
  </si>
  <si>
    <t>1110008F13Rik</t>
  </si>
  <si>
    <t>1110032F04Rik</t>
  </si>
  <si>
    <t>2300002M23Rik</t>
  </si>
  <si>
    <t>4833422C13Rik</t>
  </si>
  <si>
    <t>4933431K23Rik</t>
  </si>
  <si>
    <t>5330411J11Rik</t>
  </si>
  <si>
    <t>5330417C22Rik</t>
  </si>
  <si>
    <t>6330403K07Rik</t>
  </si>
  <si>
    <t>7330423F06Rik</t>
  </si>
  <si>
    <t>8030451A03Rik</t>
  </si>
  <si>
    <t>8430429K09Rik</t>
  </si>
  <si>
    <t>9530077C05Rik</t>
  </si>
  <si>
    <t>A430057M04Rik</t>
  </si>
  <si>
    <t>A430105I19Rik</t>
  </si>
  <si>
    <t>Aard</t>
  </si>
  <si>
    <t>Abca4</t>
  </si>
  <si>
    <t>Abca7</t>
  </si>
  <si>
    <t>Abcb1b</t>
  </si>
  <si>
    <t>Abcc4</t>
  </si>
  <si>
    <t>Abi3bp</t>
  </si>
  <si>
    <t>Acacb</t>
  </si>
  <si>
    <t>Ackr1</t>
  </si>
  <si>
    <t>Acot7</t>
  </si>
  <si>
    <t>Acp5</t>
  </si>
  <si>
    <t>Acsbg1</t>
  </si>
  <si>
    <t>Acsl4</t>
  </si>
  <si>
    <t>Adam19</t>
  </si>
  <si>
    <t>Adamts6</t>
  </si>
  <si>
    <t>Adcyap1</t>
  </si>
  <si>
    <t>Adgra3</t>
  </si>
  <si>
    <t>Adgrg1</t>
  </si>
  <si>
    <t>Adgrg7</t>
  </si>
  <si>
    <t>Adipor2</t>
  </si>
  <si>
    <t>Adora1</t>
  </si>
  <si>
    <t>Adrb2</t>
  </si>
  <si>
    <t>Aebp1</t>
  </si>
  <si>
    <t>Aes</t>
  </si>
  <si>
    <t>Aff2</t>
  </si>
  <si>
    <t>Aicda</t>
  </si>
  <si>
    <t>Aif1l</t>
  </si>
  <si>
    <t>Aldh1a1</t>
  </si>
  <si>
    <t>Aldh1a7</t>
  </si>
  <si>
    <t>Amhr2</t>
  </si>
  <si>
    <t>Angpt1</t>
  </si>
  <si>
    <t>Angpt2</t>
  </si>
  <si>
    <t>Angpt4</t>
  </si>
  <si>
    <t>Ank3</t>
  </si>
  <si>
    <t>Ankrd9</t>
  </si>
  <si>
    <t>Anxa3</t>
  </si>
  <si>
    <t>Aoc3</t>
  </si>
  <si>
    <t>Ap4b1</t>
  </si>
  <si>
    <t>Apbb2</t>
  </si>
  <si>
    <t>Apln</t>
  </si>
  <si>
    <t>Apol10b</t>
  </si>
  <si>
    <t>Apold1</t>
  </si>
  <si>
    <t>Arhgap10</t>
  </si>
  <si>
    <t>Arhgap15</t>
  </si>
  <si>
    <t>Arhgap31</t>
  </si>
  <si>
    <t>Arhgap6</t>
  </si>
  <si>
    <t>Armcx4</t>
  </si>
  <si>
    <t>Arsb</t>
  </si>
  <si>
    <t>Art4</t>
  </si>
  <si>
    <t>Arxes2</t>
  </si>
  <si>
    <t>Asl</t>
  </si>
  <si>
    <t>Atf7ip2</t>
  </si>
  <si>
    <t>Atp13a3</t>
  </si>
  <si>
    <t>Atp1a2</t>
  </si>
  <si>
    <t>Atp1a3</t>
  </si>
  <si>
    <t>Atp6v0e2</t>
  </si>
  <si>
    <t>Atp8b2</t>
  </si>
  <si>
    <t>AU021092</t>
  </si>
  <si>
    <t>Avpi1</t>
  </si>
  <si>
    <t>Axdnd1</t>
  </si>
  <si>
    <t>Baiap3</t>
  </si>
  <si>
    <t>BC034090</t>
  </si>
  <si>
    <t>Bcar3</t>
  </si>
  <si>
    <t>Bean1</t>
  </si>
  <si>
    <t>Bex1</t>
  </si>
  <si>
    <t>Bhmt</t>
  </si>
  <si>
    <t>Bnc2</t>
  </si>
  <si>
    <t>Boc</t>
  </si>
  <si>
    <t>Bpifa3</t>
  </si>
  <si>
    <t>Brinp2</t>
  </si>
  <si>
    <t>Bves</t>
  </si>
  <si>
    <t>Bzw1</t>
  </si>
  <si>
    <t>C1qtnf12</t>
  </si>
  <si>
    <t>C430049B03Rik</t>
  </si>
  <si>
    <t>C4b</t>
  </si>
  <si>
    <t>C7</t>
  </si>
  <si>
    <t>Cabp1</t>
  </si>
  <si>
    <t>Cacna1a</t>
  </si>
  <si>
    <t>Cacna1c</t>
  </si>
  <si>
    <t>Cacna2d1</t>
  </si>
  <si>
    <t>Cadm3</t>
  </si>
  <si>
    <t>Cadm4</t>
  </si>
  <si>
    <t>Camta1</t>
  </si>
  <si>
    <t>Capn6</t>
  </si>
  <si>
    <t>Car14</t>
  </si>
  <si>
    <t>Carmil3</t>
  </si>
  <si>
    <t>Carnmt1</t>
  </si>
  <si>
    <t>Cbfa2t3</t>
  </si>
  <si>
    <t>Ccdc126</t>
  </si>
  <si>
    <t>Ccdc13</t>
  </si>
  <si>
    <t>Ccdc57</t>
  </si>
  <si>
    <t>Ccdc68</t>
  </si>
  <si>
    <t>Ccdc8</t>
  </si>
  <si>
    <t>Ccl8</t>
  </si>
  <si>
    <t>Cd209f</t>
  </si>
  <si>
    <t>Cd36</t>
  </si>
  <si>
    <t>Cd7</t>
  </si>
  <si>
    <t>Cd93</t>
  </si>
  <si>
    <t>Cdh11</t>
  </si>
  <si>
    <t>Cdh13</t>
  </si>
  <si>
    <t>Cdkn1b</t>
  </si>
  <si>
    <t>Cdkn2c</t>
  </si>
  <si>
    <t>Cds1</t>
  </si>
  <si>
    <t>Cebpa</t>
  </si>
  <si>
    <t>Cela1</t>
  </si>
  <si>
    <t>Cela3b</t>
  </si>
  <si>
    <t>Cemip</t>
  </si>
  <si>
    <t>Ces2a</t>
  </si>
  <si>
    <t>Cgn</t>
  </si>
  <si>
    <t>Chek1</t>
  </si>
  <si>
    <t>Chst8</t>
  </si>
  <si>
    <t>Churc1</t>
  </si>
  <si>
    <t>Cidec</t>
  </si>
  <si>
    <t>Cish</t>
  </si>
  <si>
    <t>Cited4</t>
  </si>
  <si>
    <t>Clca3a1</t>
  </si>
  <si>
    <t>Clcf1</t>
  </si>
  <si>
    <t>Clcn5</t>
  </si>
  <si>
    <t>Cldn11</t>
  </si>
  <si>
    <t>Clec3b</t>
  </si>
  <si>
    <t>Clic3</t>
  </si>
  <si>
    <t>Clip4</t>
  </si>
  <si>
    <t>Clstn3</t>
  </si>
  <si>
    <t>Cmbl</t>
  </si>
  <si>
    <t>Cnih2</t>
  </si>
  <si>
    <t>Cnmd</t>
  </si>
  <si>
    <t>Cnnm1</t>
  </si>
  <si>
    <t>Cntfr</t>
  </si>
  <si>
    <t>Cntn3</t>
  </si>
  <si>
    <t>Col11a1</t>
  </si>
  <si>
    <t>Col4a1</t>
  </si>
  <si>
    <t>Col4a2</t>
  </si>
  <si>
    <t>Colgalt2</t>
  </si>
  <si>
    <t>Coq3</t>
  </si>
  <si>
    <t>Cpm</t>
  </si>
  <si>
    <t>Cpt2</t>
  </si>
  <si>
    <t>Cpxm2</t>
  </si>
  <si>
    <t>Crispld2</t>
  </si>
  <si>
    <t>Cryba4</t>
  </si>
  <si>
    <t>Crybb1</t>
  </si>
  <si>
    <t>Csdc2</t>
  </si>
  <si>
    <t>Csmd1</t>
  </si>
  <si>
    <t>Cst12</t>
  </si>
  <si>
    <t>Cst8</t>
  </si>
  <si>
    <t>Ctnna2</t>
  </si>
  <si>
    <t>Cxxc4</t>
  </si>
  <si>
    <t>Cyb561d1</t>
  </si>
  <si>
    <t>Cyb5r4</t>
  </si>
  <si>
    <t>Cyfip2</t>
  </si>
  <si>
    <t>Cyp11a1</t>
  </si>
  <si>
    <t>Cyp27a1</t>
  </si>
  <si>
    <t>Cyp4f15</t>
  </si>
  <si>
    <t>D030028A08Rik</t>
  </si>
  <si>
    <t>D16Ertd472e</t>
  </si>
  <si>
    <t>D630003M21Rik</t>
  </si>
  <si>
    <t>D630023F18Rik</t>
  </si>
  <si>
    <t>Dact1</t>
  </si>
  <si>
    <t>Dagla</t>
  </si>
  <si>
    <t>Dcpp2</t>
  </si>
  <si>
    <t>Ddah1</t>
  </si>
  <si>
    <t>Defb19</t>
  </si>
  <si>
    <t>Dennd2a</t>
  </si>
  <si>
    <t>Dera</t>
  </si>
  <si>
    <t>Dhh</t>
  </si>
  <si>
    <t>Dhx32</t>
  </si>
  <si>
    <t>Dlgap1</t>
  </si>
  <si>
    <t>Dmrt2</t>
  </si>
  <si>
    <t>Dmxl2</t>
  </si>
  <si>
    <t>Dnah2</t>
  </si>
  <si>
    <t>Dnm3</t>
  </si>
  <si>
    <t>Dock4</t>
  </si>
  <si>
    <t>Dock8</t>
  </si>
  <si>
    <t>Dock9</t>
  </si>
  <si>
    <t>Dok2</t>
  </si>
  <si>
    <t>Dpep1</t>
  </si>
  <si>
    <t>Dpysl4</t>
  </si>
  <si>
    <t>Drd4</t>
  </si>
  <si>
    <t>Drp2</t>
  </si>
  <si>
    <t>Dsc2</t>
  </si>
  <si>
    <t>Dydc1</t>
  </si>
  <si>
    <t>Dynlt1</t>
  </si>
  <si>
    <t>Edem3</t>
  </si>
  <si>
    <t>Ednra</t>
  </si>
  <si>
    <t>Ednrb</t>
  </si>
  <si>
    <t>Efcab6</t>
  </si>
  <si>
    <t>Efna5</t>
  </si>
  <si>
    <t>Efr3b</t>
  </si>
  <si>
    <t>Elovl2</t>
  </si>
  <si>
    <t>Enpp1</t>
  </si>
  <si>
    <t>Enpp6</t>
  </si>
  <si>
    <t>ENSMUSG00000100323</t>
  </si>
  <si>
    <t>ENSMUSG00000102340</t>
  </si>
  <si>
    <t>ENSMUSG00000103515</t>
  </si>
  <si>
    <t>Epb41l1</t>
  </si>
  <si>
    <t>Epb41l2</t>
  </si>
  <si>
    <t>Epb41l3</t>
  </si>
  <si>
    <t>Epha3</t>
  </si>
  <si>
    <t>Epha7</t>
  </si>
  <si>
    <t>Ephb2</t>
  </si>
  <si>
    <t>Ephx1</t>
  </si>
  <si>
    <t>Ephx2</t>
  </si>
  <si>
    <t>Eppin</t>
  </si>
  <si>
    <t>Esd</t>
  </si>
  <si>
    <t>Espn</t>
  </si>
  <si>
    <t>Etv6</t>
  </si>
  <si>
    <t>F2r</t>
  </si>
  <si>
    <t>F730043M19Rik</t>
  </si>
  <si>
    <t>Fabp3</t>
  </si>
  <si>
    <t>Fads6</t>
  </si>
  <si>
    <t>Fam124a</t>
  </si>
  <si>
    <t>Fam126a</t>
  </si>
  <si>
    <t>Fam129a</t>
  </si>
  <si>
    <t>Fam136a</t>
  </si>
  <si>
    <t>Fam184a</t>
  </si>
  <si>
    <t>Fam198b</t>
  </si>
  <si>
    <t>Fam20c</t>
  </si>
  <si>
    <t>Fam213a</t>
  </si>
  <si>
    <t>Fam213b</t>
  </si>
  <si>
    <t>Fam83g</t>
  </si>
  <si>
    <t>Far1</t>
  </si>
  <si>
    <t>Fasn</t>
  </si>
  <si>
    <t>Fbln1</t>
  </si>
  <si>
    <t>Fbln7</t>
  </si>
  <si>
    <t>Fbn2</t>
  </si>
  <si>
    <t>Fbxw7</t>
  </si>
  <si>
    <t>Fcrls</t>
  </si>
  <si>
    <t>Fdps</t>
  </si>
  <si>
    <t>Fdxr</t>
  </si>
  <si>
    <t>Fetub</t>
  </si>
  <si>
    <t>Fgd3</t>
  </si>
  <si>
    <t>Fhl3</t>
  </si>
  <si>
    <t>Fkbp5</t>
  </si>
  <si>
    <t>Fmn1</t>
  </si>
  <si>
    <t>Fndc4</t>
  </si>
  <si>
    <t>Folh1</t>
  </si>
  <si>
    <t>Folr1</t>
  </si>
  <si>
    <t>Fosl2</t>
  </si>
  <si>
    <t>Foxq1</t>
  </si>
  <si>
    <t>Fras1</t>
  </si>
  <si>
    <t>Fshr</t>
  </si>
  <si>
    <t>Fut8</t>
  </si>
  <si>
    <t>Fzd1</t>
  </si>
  <si>
    <t>G0s2</t>
  </si>
  <si>
    <t>Galc</t>
  </si>
  <si>
    <t>Galnt7</t>
  </si>
  <si>
    <t>Gamt</t>
  </si>
  <si>
    <t>Gas2</t>
  </si>
  <si>
    <t>Gas2l1</t>
  </si>
  <si>
    <t>Gata1</t>
  </si>
  <si>
    <t>Gata4</t>
  </si>
  <si>
    <t>Gcnt4</t>
  </si>
  <si>
    <t>Gdnf</t>
  </si>
  <si>
    <t>Gfpt2</t>
  </si>
  <si>
    <t>Ggt1</t>
  </si>
  <si>
    <t>Gja1</t>
  </si>
  <si>
    <t>Gjc1</t>
  </si>
  <si>
    <t>Glis2</t>
  </si>
  <si>
    <t>Gm12648</t>
  </si>
  <si>
    <t>Gm13301</t>
  </si>
  <si>
    <t>Gm13835</t>
  </si>
  <si>
    <t>Gm14085</t>
  </si>
  <si>
    <t>Gm14410</t>
  </si>
  <si>
    <t>Gm15201</t>
  </si>
  <si>
    <t>Gm15401</t>
  </si>
  <si>
    <t>Gm15543</t>
  </si>
  <si>
    <t>Gm15687</t>
  </si>
  <si>
    <t>Gm19705</t>
  </si>
  <si>
    <t>Gm21955</t>
  </si>
  <si>
    <t>Gm23289</t>
  </si>
  <si>
    <t>Gm26935</t>
  </si>
  <si>
    <t>Gm28410</t>
  </si>
  <si>
    <t>Gm28730</t>
  </si>
  <si>
    <t>Gm2a</t>
  </si>
  <si>
    <t>Gm37261</t>
  </si>
  <si>
    <t>Gm37607</t>
  </si>
  <si>
    <t>Gm42528</t>
  </si>
  <si>
    <t>Gm4926</t>
  </si>
  <si>
    <t>Gm5141</t>
  </si>
  <si>
    <t>Gm5294</t>
  </si>
  <si>
    <t>Gm5868</t>
  </si>
  <si>
    <t>Gm8186</t>
  </si>
  <si>
    <t>Gm9899</t>
  </si>
  <si>
    <t>Gnb5</t>
  </si>
  <si>
    <t>Gng13</t>
  </si>
  <si>
    <t>Gng7</t>
  </si>
  <si>
    <t>Golm1</t>
  </si>
  <si>
    <t>Gpc6</t>
  </si>
  <si>
    <t>Gpr37</t>
  </si>
  <si>
    <t>Gprasp1</t>
  </si>
  <si>
    <t>Gpx3</t>
  </si>
  <si>
    <t>Gramd1b</t>
  </si>
  <si>
    <t>Grasp</t>
  </si>
  <si>
    <t>Greb1</t>
  </si>
  <si>
    <t>Gsdme</t>
  </si>
  <si>
    <t>Gsg1l</t>
  </si>
  <si>
    <t>Gsn</t>
  </si>
  <si>
    <t>Gss</t>
  </si>
  <si>
    <t>Gsta3</t>
  </si>
  <si>
    <t>Gstm1</t>
  </si>
  <si>
    <t>Gstm2</t>
  </si>
  <si>
    <t>Gstm6</t>
  </si>
  <si>
    <t>Gsto1</t>
  </si>
  <si>
    <t>Gxylt2</t>
  </si>
  <si>
    <t>H2-D1</t>
  </si>
  <si>
    <t>H2-M3</t>
  </si>
  <si>
    <t>H2-Q4</t>
  </si>
  <si>
    <t>H2-Q7</t>
  </si>
  <si>
    <t>Hacd1</t>
  </si>
  <si>
    <t>Hacd3</t>
  </si>
  <si>
    <t>Hao2</t>
  </si>
  <si>
    <t>Hap1</t>
  </si>
  <si>
    <t>Hecw2</t>
  </si>
  <si>
    <t>Heg1</t>
  </si>
  <si>
    <t>Hipk2</t>
  </si>
  <si>
    <t>Hmgcs1</t>
  </si>
  <si>
    <t>Homer1</t>
  </si>
  <si>
    <t>Homer3</t>
  </si>
  <si>
    <t>Hoxd10</t>
  </si>
  <si>
    <t>Hp</t>
  </si>
  <si>
    <t>Hpgd</t>
  </si>
  <si>
    <t>Hs3st1</t>
  </si>
  <si>
    <t>Hsd17b1</t>
  </si>
  <si>
    <t>Hsd17b3</t>
  </si>
  <si>
    <t>Hsd17b7</t>
  </si>
  <si>
    <t>Hunk</t>
  </si>
  <si>
    <t>Icosl</t>
  </si>
  <si>
    <t>Idh1</t>
  </si>
  <si>
    <t>Igfbp2</t>
  </si>
  <si>
    <t>Igkv2-109</t>
  </si>
  <si>
    <t>Igkv8-28</t>
  </si>
  <si>
    <t>Iglc3</t>
  </si>
  <si>
    <t>Igsf11</t>
  </si>
  <si>
    <t>Iigp1</t>
  </si>
  <si>
    <t>Il10rb</t>
  </si>
  <si>
    <t>Il1rl2</t>
  </si>
  <si>
    <t>Inf2</t>
  </si>
  <si>
    <t>Inha</t>
  </si>
  <si>
    <t>Inhbb</t>
  </si>
  <si>
    <t>Inpp5j</t>
  </si>
  <si>
    <t>Iqch</t>
  </si>
  <si>
    <t>Irgm1</t>
  </si>
  <si>
    <t>Itga1</t>
  </si>
  <si>
    <t>Itga2</t>
  </si>
  <si>
    <t>Itga4</t>
  </si>
  <si>
    <t>Itga5</t>
  </si>
  <si>
    <t>Itpkb</t>
  </si>
  <si>
    <t>Itpr2</t>
  </si>
  <si>
    <t>Jakmip3</t>
  </si>
  <si>
    <t>Jarid2</t>
  </si>
  <si>
    <t>Jph1</t>
  </si>
  <si>
    <t>Kank1</t>
  </si>
  <si>
    <t>Kazald1</t>
  </si>
  <si>
    <t>Kcnab3</t>
  </si>
  <si>
    <t>Kcnd2</t>
  </si>
  <si>
    <t>Kcnh2</t>
  </si>
  <si>
    <t>Kcnj16</t>
  </si>
  <si>
    <t>Kcnj3</t>
  </si>
  <si>
    <t>Kcnk3</t>
  </si>
  <si>
    <t>Kcnma1</t>
  </si>
  <si>
    <t>Kif1a</t>
  </si>
  <si>
    <t>Kitl</t>
  </si>
  <si>
    <t>Klc2</t>
  </si>
  <si>
    <t>Klhl14</t>
  </si>
  <si>
    <t>Klhl23</t>
  </si>
  <si>
    <t>Klk1</t>
  </si>
  <si>
    <t>Krt20</t>
  </si>
  <si>
    <t>Ksr1</t>
  </si>
  <si>
    <t>Lacc1</t>
  </si>
  <si>
    <t>Lancl3</t>
  </si>
  <si>
    <t>Large1</t>
  </si>
  <si>
    <t>Layn</t>
  </si>
  <si>
    <t>Ldb2</t>
  </si>
  <si>
    <t>Lep</t>
  </si>
  <si>
    <t>Lgalsl</t>
  </si>
  <si>
    <t>Lgmn</t>
  </si>
  <si>
    <t>Lgr4</t>
  </si>
  <si>
    <t>Lhfp</t>
  </si>
  <si>
    <t>Lhpp</t>
  </si>
  <si>
    <t>Lilra5</t>
  </si>
  <si>
    <t>Limch1</t>
  </si>
  <si>
    <t>Lmo7</t>
  </si>
  <si>
    <t>Lnx1</t>
  </si>
  <si>
    <t>Lockd</t>
  </si>
  <si>
    <t>Loxl2</t>
  </si>
  <si>
    <t>Lpar2</t>
  </si>
  <si>
    <t>Lpcat3</t>
  </si>
  <si>
    <t>Lpin3</t>
  </si>
  <si>
    <t>Lrat</t>
  </si>
  <si>
    <t>Lrg1</t>
  </si>
  <si>
    <t>Lrp11</t>
  </si>
  <si>
    <t>Lrp5</t>
  </si>
  <si>
    <t>Lrp8</t>
  </si>
  <si>
    <t>Lrrc20</t>
  </si>
  <si>
    <t>Lrrc59</t>
  </si>
  <si>
    <t>Lrrc8b</t>
  </si>
  <si>
    <t>Lrrn1</t>
  </si>
  <si>
    <t>Lrrn3</t>
  </si>
  <si>
    <t>Ltbp1</t>
  </si>
  <si>
    <t>Ltbp2</t>
  </si>
  <si>
    <t>Ltbp4</t>
  </si>
  <si>
    <t>Magi1</t>
  </si>
  <si>
    <t>Malsu1</t>
  </si>
  <si>
    <t>Mamld1</t>
  </si>
  <si>
    <t>Maoa</t>
  </si>
  <si>
    <t>Map1lc3a</t>
  </si>
  <si>
    <t>Map2</t>
  </si>
  <si>
    <t>Map3k15</t>
  </si>
  <si>
    <t>Mapkbp1</t>
  </si>
  <si>
    <t>Mapre2</t>
  </si>
  <si>
    <t>Mark1</t>
  </si>
  <si>
    <t>Mast4</t>
  </si>
  <si>
    <t>Mbp</t>
  </si>
  <si>
    <t>Mcu</t>
  </si>
  <si>
    <t>Mdfi</t>
  </si>
  <si>
    <t>Mdfic</t>
  </si>
  <si>
    <t>Me1</t>
  </si>
  <si>
    <t>Meis3</t>
  </si>
  <si>
    <t>Mfap3l</t>
  </si>
  <si>
    <t>Mfap5</t>
  </si>
  <si>
    <t>Mfsd4a</t>
  </si>
  <si>
    <t>Mgarp</t>
  </si>
  <si>
    <t>Mgl2</t>
  </si>
  <si>
    <t>Mgst2</t>
  </si>
  <si>
    <t>Mia2</t>
  </si>
  <si>
    <t>Mid1ip1</t>
  </si>
  <si>
    <t>Mir351</t>
  </si>
  <si>
    <t>Mir450b</t>
  </si>
  <si>
    <t>Mmel1</t>
  </si>
  <si>
    <t>Mmp11</t>
  </si>
  <si>
    <t>Morn3</t>
  </si>
  <si>
    <t>Mrap</t>
  </si>
  <si>
    <t>Mras</t>
  </si>
  <si>
    <t>Mrfap1</t>
  </si>
  <si>
    <t>Mrpl33</t>
  </si>
  <si>
    <t>Mrs2</t>
  </si>
  <si>
    <t>Mt3</t>
  </si>
  <si>
    <t>Mtcl1</t>
  </si>
  <si>
    <t>Mthfd1l</t>
  </si>
  <si>
    <t>Mum1l1</t>
  </si>
  <si>
    <t>Mx2</t>
  </si>
  <si>
    <t>Mycn</t>
  </si>
  <si>
    <t>Mylk3</t>
  </si>
  <si>
    <t>Myrf</t>
  </si>
  <si>
    <t>Nap1l5</t>
  </si>
  <si>
    <t>Nav1</t>
  </si>
  <si>
    <t>Ncoa7</t>
  </si>
  <si>
    <t>Ndufaf2</t>
  </si>
  <si>
    <t>Ndufc2</t>
  </si>
  <si>
    <t>Neat1</t>
  </si>
  <si>
    <t>Neb</t>
  </si>
  <si>
    <t>Nek6</t>
  </si>
  <si>
    <t>Nes</t>
  </si>
  <si>
    <t>Nhp2</t>
  </si>
  <si>
    <t>Nhs</t>
  </si>
  <si>
    <t>Nipal1</t>
  </si>
  <si>
    <t>Nlrc5</t>
  </si>
  <si>
    <t>Nme1</t>
  </si>
  <si>
    <t>Nmrk1</t>
  </si>
  <si>
    <t>Nmt2</t>
  </si>
  <si>
    <t>Nnt</t>
  </si>
  <si>
    <t>Nol4l</t>
  </si>
  <si>
    <t>Npl</t>
  </si>
  <si>
    <t>Nppc</t>
  </si>
  <si>
    <t>Nrn1</t>
  </si>
  <si>
    <t>Nrp2</t>
  </si>
  <si>
    <t>Nsg1</t>
  </si>
  <si>
    <t>Nt5c</t>
  </si>
  <si>
    <t>Nt5dc1</t>
  </si>
  <si>
    <t>Ntn4</t>
  </si>
  <si>
    <t>Nuak1</t>
  </si>
  <si>
    <t>Nudt12</t>
  </si>
  <si>
    <t>Nudt4</t>
  </si>
  <si>
    <t>Nudt7</t>
  </si>
  <si>
    <t>Nxf3</t>
  </si>
  <si>
    <t>Oca2</t>
  </si>
  <si>
    <t>Ogdhl</t>
  </si>
  <si>
    <t>Olfm1</t>
  </si>
  <si>
    <t>Olfr1250</t>
  </si>
  <si>
    <t>Oplah</t>
  </si>
  <si>
    <t>Orm1</t>
  </si>
  <si>
    <t>Osbpl3</t>
  </si>
  <si>
    <t>Osbpl6</t>
  </si>
  <si>
    <t>Osr1</t>
  </si>
  <si>
    <t>Ostf1</t>
  </si>
  <si>
    <t>Oxtr</t>
  </si>
  <si>
    <t>P4ha1</t>
  </si>
  <si>
    <t>Pak3</t>
  </si>
  <si>
    <t>Papss2</t>
  </si>
  <si>
    <t>Paqr8</t>
  </si>
  <si>
    <t>Paqr9</t>
  </si>
  <si>
    <t>Parm1</t>
  </si>
  <si>
    <t>Parp16</t>
  </si>
  <si>
    <t>Parvb</t>
  </si>
  <si>
    <t>Pcdh7</t>
  </si>
  <si>
    <t>Pcgf5</t>
  </si>
  <si>
    <t>Pcolce</t>
  </si>
  <si>
    <t>Pcyox1</t>
  </si>
  <si>
    <t>Pcyt1a</t>
  </si>
  <si>
    <t>Pdcd1</t>
  </si>
  <si>
    <t>Pde1b</t>
  </si>
  <si>
    <t>Pde4a</t>
  </si>
  <si>
    <t>Pde8b</t>
  </si>
  <si>
    <t>Pdgfrb</t>
  </si>
  <si>
    <t>Pdlim4</t>
  </si>
  <si>
    <t>Pex5</t>
  </si>
  <si>
    <t>Pex5l</t>
  </si>
  <si>
    <t>Pgap2</t>
  </si>
  <si>
    <t>Phb2</t>
  </si>
  <si>
    <t>Phex</t>
  </si>
  <si>
    <t>Phf13</t>
  </si>
  <si>
    <t>Phf20l1</t>
  </si>
  <si>
    <t>Phldb2</t>
  </si>
  <si>
    <t>Pi16</t>
  </si>
  <si>
    <t>Pik3c2g</t>
  </si>
  <si>
    <t>Pik3cd</t>
  </si>
  <si>
    <t>Pik3cg</t>
  </si>
  <si>
    <t>Pitpnc1</t>
  </si>
  <si>
    <t>Pkdcc</t>
  </si>
  <si>
    <t>Pla1a</t>
  </si>
  <si>
    <t>Pla2g16</t>
  </si>
  <si>
    <t>Pla2g1b</t>
  </si>
  <si>
    <t>Plagl1</t>
  </si>
  <si>
    <t>Plcb2</t>
  </si>
  <si>
    <t>Plch2</t>
  </si>
  <si>
    <t>Plekhf1</t>
  </si>
  <si>
    <t>Plin1</t>
  </si>
  <si>
    <t>Plin5</t>
  </si>
  <si>
    <t>Plod2</t>
  </si>
  <si>
    <t>Plp1</t>
  </si>
  <si>
    <t>Plpp2</t>
  </si>
  <si>
    <t>Plpp3</t>
  </si>
  <si>
    <t>Plppr3</t>
  </si>
  <si>
    <t>Plvap</t>
  </si>
  <si>
    <t>Plxna2</t>
  </si>
  <si>
    <t>Plxnc1</t>
  </si>
  <si>
    <t>Pnpla3</t>
  </si>
  <si>
    <t>Pnpo</t>
  </si>
  <si>
    <t>Pnpt1</t>
  </si>
  <si>
    <t>Podnl1</t>
  </si>
  <si>
    <t>Ppat</t>
  </si>
  <si>
    <t>Ppic</t>
  </si>
  <si>
    <t>Ppp2r5b</t>
  </si>
  <si>
    <t>Ppp4r4</t>
  </si>
  <si>
    <t>Prdx2</t>
  </si>
  <si>
    <t>Prdx6</t>
  </si>
  <si>
    <t>Prelid3b</t>
  </si>
  <si>
    <t>Prkar2b</t>
  </si>
  <si>
    <t>Prkca</t>
  </si>
  <si>
    <t>Prr36</t>
  </si>
  <si>
    <t>Prrg1</t>
  </si>
  <si>
    <t>Prrg3</t>
  </si>
  <si>
    <t>Prrt1</t>
  </si>
  <si>
    <t>Prrt4</t>
  </si>
  <si>
    <t>Prss35</t>
  </si>
  <si>
    <t>Ptger3</t>
  </si>
  <si>
    <t>Ptgis</t>
  </si>
  <si>
    <t>Ptgr1</t>
  </si>
  <si>
    <t>Ptk2b</t>
  </si>
  <si>
    <t>Ptprz1</t>
  </si>
  <si>
    <t>Rab27a</t>
  </si>
  <si>
    <t>Rab33a</t>
  </si>
  <si>
    <t>Rabep2</t>
  </si>
  <si>
    <t>Rad18</t>
  </si>
  <si>
    <t>Ralb</t>
  </si>
  <si>
    <t>Rapsn</t>
  </si>
  <si>
    <t>Rasa3</t>
  </si>
  <si>
    <t>Rasd1</t>
  </si>
  <si>
    <t>Rasgrp4</t>
  </si>
  <si>
    <t>Rasl10a</t>
  </si>
  <si>
    <t>Rasl11b</t>
  </si>
  <si>
    <t>Rbp4</t>
  </si>
  <si>
    <t>Rcan2</t>
  </si>
  <si>
    <t>Rdh11</t>
  </si>
  <si>
    <t>Rell2</t>
  </si>
  <si>
    <t>Retnla</t>
  </si>
  <si>
    <t>Rgs10</t>
  </si>
  <si>
    <t>Rgs5</t>
  </si>
  <si>
    <t>Rgs7bp</t>
  </si>
  <si>
    <t>Rhod</t>
  </si>
  <si>
    <t>Rhou</t>
  </si>
  <si>
    <t>Rhox8</t>
  </si>
  <si>
    <t>Rimklb</t>
  </si>
  <si>
    <t>Rims4</t>
  </si>
  <si>
    <t>Rin1</t>
  </si>
  <si>
    <t>Rnase6</t>
  </si>
  <si>
    <t>Rnaseh2a</t>
  </si>
  <si>
    <t>Rnf152</t>
  </si>
  <si>
    <t>Rnf180</t>
  </si>
  <si>
    <t>Rora</t>
  </si>
  <si>
    <t>Rpl22l1</t>
  </si>
  <si>
    <t>Rps4l</t>
  </si>
  <si>
    <t>Rspo1</t>
  </si>
  <si>
    <t>Runx1</t>
  </si>
  <si>
    <t>Runx2</t>
  </si>
  <si>
    <t>Rusc1</t>
  </si>
  <si>
    <t>S100a13</t>
  </si>
  <si>
    <t>Sav1</t>
  </si>
  <si>
    <t>Sbk1</t>
  </si>
  <si>
    <t>Sbsn</t>
  </si>
  <si>
    <t>Scara5</t>
  </si>
  <si>
    <t>Scn3b</t>
  </si>
  <si>
    <t>Scrn2</t>
  </si>
  <si>
    <t>Scube2</t>
  </si>
  <si>
    <t>Scx</t>
  </si>
  <si>
    <t>Sdc1</t>
  </si>
  <si>
    <t>Sdc3</t>
  </si>
  <si>
    <t>Secisbp2l</t>
  </si>
  <si>
    <t>Sel1l3</t>
  </si>
  <si>
    <t>Sema3b</t>
  </si>
  <si>
    <t>Sema3c</t>
  </si>
  <si>
    <t>Sema3e</t>
  </si>
  <si>
    <t>Sema3g</t>
  </si>
  <si>
    <t>Serpina1e</t>
  </si>
  <si>
    <t>Serpina3a</t>
  </si>
  <si>
    <t>Serpina3c</t>
  </si>
  <si>
    <t>Serpina3g</t>
  </si>
  <si>
    <t>Serpina3n</t>
  </si>
  <si>
    <t>Serpina5</t>
  </si>
  <si>
    <t>Sesn2</t>
  </si>
  <si>
    <t>Sesn3</t>
  </si>
  <si>
    <t>Sfn</t>
  </si>
  <si>
    <t>Sfrp2</t>
  </si>
  <si>
    <t>Sgf29</t>
  </si>
  <si>
    <t>Sgk1</t>
  </si>
  <si>
    <t>Sgms1</t>
  </si>
  <si>
    <t>Sgpp2</t>
  </si>
  <si>
    <t>Sh2d4a</t>
  </si>
  <si>
    <t>Sh3bgr</t>
  </si>
  <si>
    <t>Sh3kbp1</t>
  </si>
  <si>
    <t>Shisa4</t>
  </si>
  <si>
    <t>Shisa5</t>
  </si>
  <si>
    <t>Sik2</t>
  </si>
  <si>
    <t>Skil</t>
  </si>
  <si>
    <t>Slc12a8</t>
  </si>
  <si>
    <t>Slc16a2</t>
  </si>
  <si>
    <t>Slc22a15</t>
  </si>
  <si>
    <t>Slc23a2</t>
  </si>
  <si>
    <t>Slc24a4</t>
  </si>
  <si>
    <t>Slc25a30</t>
  </si>
  <si>
    <t>Slc25a42</t>
  </si>
  <si>
    <t>Slc26a7</t>
  </si>
  <si>
    <t>Slc27a6</t>
  </si>
  <si>
    <t>Slc28a2</t>
  </si>
  <si>
    <t>Slc29a1</t>
  </si>
  <si>
    <t>Slc2a9</t>
  </si>
  <si>
    <t>Slc35e2</t>
  </si>
  <si>
    <t>Slc35f6</t>
  </si>
  <si>
    <t>Slc37a2</t>
  </si>
  <si>
    <t>Slc37a4</t>
  </si>
  <si>
    <t>Slc38a3</t>
  </si>
  <si>
    <t>Slc38a6</t>
  </si>
  <si>
    <t>Slc4a8</t>
  </si>
  <si>
    <t>Slc6a15</t>
  </si>
  <si>
    <t>Slc6a6</t>
  </si>
  <si>
    <t>Slc7a2</t>
  </si>
  <si>
    <t>Slc7a5</t>
  </si>
  <si>
    <t>Slco1a5</t>
  </si>
  <si>
    <t>Slco2b1</t>
  </si>
  <si>
    <t>Slfn4</t>
  </si>
  <si>
    <t>Smad1</t>
  </si>
  <si>
    <t>Smad6</t>
  </si>
  <si>
    <t>Smim10l2a</t>
  </si>
  <si>
    <t>Smoc2</t>
  </si>
  <si>
    <t>Smpdl3b</t>
  </si>
  <si>
    <t>Smtnl2</t>
  </si>
  <si>
    <t>Snapc1</t>
  </si>
  <si>
    <t>Sncg</t>
  </si>
  <si>
    <t>Snrpg</t>
  </si>
  <si>
    <t>Sntb1</t>
  </si>
  <si>
    <t>Sntg2</t>
  </si>
  <si>
    <t>Sorbs2</t>
  </si>
  <si>
    <t>Spag1</t>
  </si>
  <si>
    <t>Sparc</t>
  </si>
  <si>
    <t>Spata1</t>
  </si>
  <si>
    <t>Specc1</t>
  </si>
  <si>
    <t>Sptb</t>
  </si>
  <si>
    <t>Srgap1</t>
  </si>
  <si>
    <t>Srgap3</t>
  </si>
  <si>
    <t>Srxn1</t>
  </si>
  <si>
    <t>Ssu2</t>
  </si>
  <si>
    <t>St3gal6</t>
  </si>
  <si>
    <t>St6galnac6</t>
  </si>
  <si>
    <t>St8sia1</t>
  </si>
  <si>
    <t>Star</t>
  </si>
  <si>
    <t>Stra6</t>
  </si>
  <si>
    <t>Strbp</t>
  </si>
  <si>
    <t>Strip2</t>
  </si>
  <si>
    <t>Stx11</t>
  </si>
  <si>
    <t>Stxbp6</t>
  </si>
  <si>
    <t>Sult1a1</t>
  </si>
  <si>
    <t>Susd3</t>
  </si>
  <si>
    <t>Susd4</t>
  </si>
  <si>
    <t>Svs5</t>
  </si>
  <si>
    <t>Sybu</t>
  </si>
  <si>
    <t>Syne2</t>
  </si>
  <si>
    <t>Syne4</t>
  </si>
  <si>
    <t>Syt15</t>
  </si>
  <si>
    <t>Sytl4</t>
  </si>
  <si>
    <t>Tagln2</t>
  </si>
  <si>
    <t>Tanc1</t>
  </si>
  <si>
    <t>Tceal3</t>
  </si>
  <si>
    <t>Tcp11l2</t>
  </si>
  <si>
    <t>Tdrp</t>
  </si>
  <si>
    <t>Tes</t>
  </si>
  <si>
    <t>Tex15</t>
  </si>
  <si>
    <t>Tex38</t>
  </si>
  <si>
    <t>Tfrc</t>
  </si>
  <si>
    <t>Tgfa</t>
  </si>
  <si>
    <t>Tgfbi</t>
  </si>
  <si>
    <t>Tgfbr1</t>
  </si>
  <si>
    <t>Thbs4</t>
  </si>
  <si>
    <t>Them5</t>
  </si>
  <si>
    <t>Thra</t>
  </si>
  <si>
    <t>Tle4</t>
  </si>
  <si>
    <t>Tmeff2</t>
  </si>
  <si>
    <t>Tmem100</t>
  </si>
  <si>
    <t>Tmem144</t>
  </si>
  <si>
    <t>Tmem164</t>
  </si>
  <si>
    <t>Tmem178b</t>
  </si>
  <si>
    <t>Tmem182</t>
  </si>
  <si>
    <t>Tmem206</t>
  </si>
  <si>
    <t>Tmem255a</t>
  </si>
  <si>
    <t>Tmem37</t>
  </si>
  <si>
    <t>Tmem45a</t>
  </si>
  <si>
    <t>Tmx1</t>
  </si>
  <si>
    <t>Tnfrsf12a</t>
  </si>
  <si>
    <t>Tnni3</t>
  </si>
  <si>
    <t>Tns3</t>
  </si>
  <si>
    <t>Tom1l1</t>
  </si>
  <si>
    <t>Tom1l2</t>
  </si>
  <si>
    <t>Tox2</t>
  </si>
  <si>
    <t>Tpcn2</t>
  </si>
  <si>
    <t>Tpm4</t>
  </si>
  <si>
    <t>Tpst2</t>
  </si>
  <si>
    <t>Trappc9</t>
  </si>
  <si>
    <t>Trib2</t>
  </si>
  <si>
    <t>Trim62</t>
  </si>
  <si>
    <t>Trp53inp2</t>
  </si>
  <si>
    <t>Trpc6</t>
  </si>
  <si>
    <t>Tspan11</t>
  </si>
  <si>
    <t>Tspan14</t>
  </si>
  <si>
    <t>Tspan4</t>
  </si>
  <si>
    <t>Tspan5</t>
  </si>
  <si>
    <t>Ttc38</t>
  </si>
  <si>
    <t>Ttyh2</t>
  </si>
  <si>
    <t>Tuba1c</t>
  </si>
  <si>
    <t>Tubb6</t>
  </si>
  <si>
    <t>Tulp2</t>
  </si>
  <si>
    <t>Tusc5</t>
  </si>
  <si>
    <t>Txndc2</t>
  </si>
  <si>
    <t>Ubash3b</t>
  </si>
  <si>
    <t>Ube2ql1</t>
  </si>
  <si>
    <t>Ubxn2b</t>
  </si>
  <si>
    <t>Uck2</t>
  </si>
  <si>
    <t>Uqcrfs1</t>
  </si>
  <si>
    <t>Usp43</t>
  </si>
  <si>
    <t>Usp46</t>
  </si>
  <si>
    <t>Usp53</t>
  </si>
  <si>
    <t>Ust</t>
  </si>
  <si>
    <t>Vcam1</t>
  </si>
  <si>
    <t>Vil1</t>
  </si>
  <si>
    <t>Vwf</t>
  </si>
  <si>
    <t>Wdr62</t>
  </si>
  <si>
    <t>Wipf3</t>
  </si>
  <si>
    <t>Wisp1</t>
  </si>
  <si>
    <t>Wnt4</t>
  </si>
  <si>
    <t>Wwp1</t>
  </si>
  <si>
    <t>Xpnpep2</t>
  </si>
  <si>
    <t>Xpo4</t>
  </si>
  <si>
    <t>Xrcc2</t>
  </si>
  <si>
    <t>Xylt1</t>
  </si>
  <si>
    <t>Ypel2</t>
  </si>
  <si>
    <t>Zbed4</t>
  </si>
  <si>
    <t>Zbtb16</t>
  </si>
  <si>
    <t>Zbtb8b</t>
  </si>
  <si>
    <t>Zdhhc14</t>
  </si>
  <si>
    <t>Zdhhc2</t>
  </si>
  <si>
    <t>Zfp185</t>
  </si>
  <si>
    <t>Zfp189</t>
  </si>
  <si>
    <t>Zfp219</t>
  </si>
  <si>
    <t>Zfp275</t>
  </si>
  <si>
    <t>Zfp280b</t>
  </si>
  <si>
    <t>Zfp36l1-ps</t>
  </si>
  <si>
    <t>Zfp808</t>
  </si>
  <si>
    <t>Zmpste24</t>
  </si>
  <si>
    <t>Znfx1</t>
  </si>
  <si>
    <t>Zpld1</t>
  </si>
  <si>
    <t>Zpr1</t>
  </si>
  <si>
    <t>hydroxysteroid (17-beta) dehydrogenase 7</t>
  </si>
  <si>
    <t>cytochrome P450, family 11, subfamily a, polypeptide 1</t>
  </si>
  <si>
    <t>fatty acid synthase</t>
  </si>
  <si>
    <t>elongation of very long chain fatty acids (FEN1/Elo2, SUR4/Elo3, yeast)-like 2</t>
  </si>
  <si>
    <t>leptin</t>
  </si>
  <si>
    <t>steroidogenic acute regulatory protein</t>
  </si>
  <si>
    <t>wingless-type MMTV integration site family, member 4</t>
  </si>
  <si>
    <t>runt related transcription factor 1</t>
  </si>
  <si>
    <t>transforming growth factor, beta receptor I</t>
  </si>
  <si>
    <t>fos-like antigen 2</t>
  </si>
  <si>
    <t>solute carrier family 37 (glucose-6-phosphate transporter), member 4</t>
  </si>
  <si>
    <t>mitochondrial calcium uniporter</t>
  </si>
  <si>
    <t>lysyl oxidase-like 2</t>
  </si>
  <si>
    <t>GATA binding protein 4</t>
  </si>
  <si>
    <t>angiopoietin 2</t>
  </si>
  <si>
    <t>CD36 molecule</t>
  </si>
  <si>
    <t>SMAD family member 6</t>
  </si>
  <si>
    <t>retinol binding protein 4, plasma</t>
  </si>
  <si>
    <t>GATA binding protein 1</t>
  </si>
  <si>
    <t>vascular cell adhesion molecule 1</t>
  </si>
  <si>
    <t>perilipin 5</t>
  </si>
  <si>
    <t>thioesterase superfamily member 5</t>
  </si>
  <si>
    <t>GM2 ganglioside activator protein</t>
  </si>
  <si>
    <t>ectonucleotide pyrophosphatase/phosphodiesterase 6</t>
  </si>
  <si>
    <t>3-hydroxy-3-methylglutaryl-Coenzyme A synthase 1</t>
  </si>
  <si>
    <t>phospholipase C, eta 2</t>
  </si>
  <si>
    <t>epoxide hydrolase 2, cytoplasmic</t>
  </si>
  <si>
    <t>farnesyl diphosphate synthetase</t>
  </si>
  <si>
    <t>acyl-CoA synthetase long-chain family member 4</t>
  </si>
  <si>
    <t>phospholipase C, beta 2</t>
  </si>
  <si>
    <t>fatty acid desaturase domain family, member 6</t>
  </si>
  <si>
    <t>peroxiredoxin like 2B</t>
  </si>
  <si>
    <t>sphingomyelin phosphodiesterase, acid-like 3B</t>
  </si>
  <si>
    <t>phospholipase A1 member A</t>
  </si>
  <si>
    <t>fatty acyl CoA reductase 1</t>
  </si>
  <si>
    <t>ferredoxin reductase</t>
  </si>
  <si>
    <t>lipin 3</t>
  </si>
  <si>
    <t>3-hydroxyacyl-CoA dehydratase 1</t>
  </si>
  <si>
    <t>phosphate cytidylyltransferase 1, choline, alpha isoform</t>
  </si>
  <si>
    <t>peroxiredoxin 6</t>
  </si>
  <si>
    <t>carnitine palmitoyltransferase 2</t>
  </si>
  <si>
    <t>lysophosphatidylcholine acyltransferase 3</t>
  </si>
  <si>
    <t>3-hydroxyacyl-CoA dehydratase 3</t>
  </si>
  <si>
    <t>sphingomyelin synthase 1</t>
  </si>
  <si>
    <t>galactosylceramidase</t>
  </si>
  <si>
    <t>phospholipase A and acyltransferase 3</t>
  </si>
  <si>
    <t>diacylglycerol lipase, alpha</t>
  </si>
  <si>
    <t>prostaglandin I2 (prostacyclin) synthase</t>
  </si>
  <si>
    <t>adiponectin receptor 2</t>
  </si>
  <si>
    <t>CDP-diacylglycerol synthase 1</t>
  </si>
  <si>
    <t>acetyl-Coenzyme A carboxylase beta</t>
  </si>
  <si>
    <t>acyl-CoA synthetase bubblegum family member 1</t>
  </si>
  <si>
    <t>Mid1 interacting protein 1 (gastrulation specific G12-like (zebrafish))</t>
  </si>
  <si>
    <t>hydroxysteroid (17-beta) dehydrogenase 1</t>
  </si>
  <si>
    <t>ST8 alpha-N-acetyl-neuraminide alpha-2,8-sialyltransferase 1</t>
  </si>
  <si>
    <t>hydroxyprostaglandin dehydrogenase 15 (NAD)</t>
  </si>
  <si>
    <t>sulfotransferase family 1A, phenol-preferring, member 1</t>
  </si>
  <si>
    <t>perilipin 1</t>
  </si>
  <si>
    <t>phospholipase A2, group IB, pancreas</t>
  </si>
  <si>
    <t>hydroxysteroid (17-beta) dehydrogenase 3</t>
  </si>
  <si>
    <t>patatin-like phospholipase domain containing 3</t>
  </si>
  <si>
    <t>betaine-homocysteine methyltransferase</t>
  </si>
  <si>
    <t>membrane metallo-endopeptidase-like 1</t>
  </si>
  <si>
    <t>potassium inwardly-rectifying channel, subfamily J, member 16</t>
  </si>
  <si>
    <t>carboxylesterase 2A</t>
  </si>
  <si>
    <t>ssu-2 homolog (C. elegans)</t>
  </si>
  <si>
    <t>adenylate cyclase activating polypeptide 1</t>
  </si>
  <si>
    <t>runt related transcription factor 2</t>
  </si>
  <si>
    <t>phosphatidylinositol-4-phosphate 3-kinase catalytic subunit type 2 gamma</t>
  </si>
  <si>
    <t>solute carrier family 38, member 3</t>
  </si>
  <si>
    <t>RIKEN cDNA D630023F18 gene</t>
  </si>
  <si>
    <t>low density lipoprotein receptor-related protein 8, apolipoprotein e receptor</t>
  </si>
  <si>
    <t>BAI1-associated protein 3</t>
  </si>
  <si>
    <t>cell migration inducing protein, hyaluronan binding</t>
  </si>
  <si>
    <t>thrombospondin 4</t>
  </si>
  <si>
    <t>bone morphogenic protein/retinoic acid inducible neural-specific 2</t>
  </si>
  <si>
    <t>leucine rich repeat protein 1, neuronal</t>
  </si>
  <si>
    <t>RAB27A, member RAS oncogene family</t>
  </si>
  <si>
    <t>contactin 3</t>
  </si>
  <si>
    <t>apelin</t>
  </si>
  <si>
    <t>ATP-binding cassette, sub-family B (MDR/TAP), member 1B</t>
  </si>
  <si>
    <t>cystatin 8 (cystatin-related epididymal spermatogenic)</t>
  </si>
  <si>
    <t>RIKEN cDNA 1110002E22 gene</t>
  </si>
  <si>
    <t>ring finger protein 152</t>
  </si>
  <si>
    <t>neuritin 1</t>
  </si>
  <si>
    <t>GSG1-like</t>
  </si>
  <si>
    <t>podocan-like 1</t>
  </si>
  <si>
    <t>dihydropyrimidinase-like 4</t>
  </si>
  <si>
    <t>crystallin, beta A4</t>
  </si>
  <si>
    <t>chloride intracellular channel 3</t>
  </si>
  <si>
    <t>serum/glucocorticoid regulated kinase 1</t>
  </si>
  <si>
    <t>potassium voltage-gated channel, shaker-related subfamily, beta member 3</t>
  </si>
  <si>
    <t>solute carrier family 12 (potassium/chloride transporters), member 8</t>
  </si>
  <si>
    <t>oxytocin receptor</t>
  </si>
  <si>
    <t>olfactory receptor 1250</t>
  </si>
  <si>
    <t>secreted frizzled-related protein 2</t>
  </si>
  <si>
    <t>calcium binding protein 1</t>
  </si>
  <si>
    <t>solute carrier organic anion transporter family, member 1a5</t>
  </si>
  <si>
    <t>tetraspanin 11</t>
  </si>
  <si>
    <t>major facilitator superfamily domain containing 4A</t>
  </si>
  <si>
    <t>RIKEN cDNA A430057M04 gene</t>
  </si>
  <si>
    <t>desmocollin 2</t>
  </si>
  <si>
    <t>crystallin, beta B1</t>
  </si>
  <si>
    <t>scleraxis</t>
  </si>
  <si>
    <t>FK506 binding protein 5</t>
  </si>
  <si>
    <t>potassium channel, subfamily K, member 3</t>
  </si>
  <si>
    <t>fibrillin 2</t>
  </si>
  <si>
    <t>low density lipoprotein receptor-related protein 11</t>
  </si>
  <si>
    <t>lncRNA downstream of Cdkn1b</t>
  </si>
  <si>
    <t>calsyntenin 3</t>
  </si>
  <si>
    <t>thioredoxin domain containing 2 (spermatozoa)</t>
  </si>
  <si>
    <t>serine (or cysteine) peptidase inhibitor, clade A, member 1E</t>
  </si>
  <si>
    <t>Eph receptor B2</t>
  </si>
  <si>
    <t>microsomal glutathione S-transferase 2</t>
  </si>
  <si>
    <t>ATP-binding cassette, sub-family A (ABC1), member 7</t>
  </si>
  <si>
    <t>cyclin-dependent kinase inhibitor 1B</t>
  </si>
  <si>
    <t>allograft inflammatory factor 1-like</t>
  </si>
  <si>
    <t>janus kinase and microtubule interacting protein 3</t>
  </si>
  <si>
    <t>latent transforming growth factor beta binding protein 1</t>
  </si>
  <si>
    <t>parvin, beta</t>
  </si>
  <si>
    <t>arginine vasopressin-induced 1</t>
  </si>
  <si>
    <t>transmembrane protein 37</t>
  </si>
  <si>
    <t>carboxypeptidase X 2 (M14 family)</t>
  </si>
  <si>
    <t>sperm associated antigen 1</t>
  </si>
  <si>
    <t>xylosyltransferase 1</t>
  </si>
  <si>
    <t>testis expressed 38</t>
  </si>
  <si>
    <t>protein-tyrosine sulfotransferase 2</t>
  </si>
  <si>
    <t>RIKEN cDNA D030028A08 gene</t>
  </si>
  <si>
    <t>isocitrate dehydrogenase 1 (NADP+), soluble</t>
  </si>
  <si>
    <t>programmed cell death 1</t>
  </si>
  <si>
    <t>apolipoprotein L domain containing 1</t>
  </si>
  <si>
    <t>syntaxin 11</t>
  </si>
  <si>
    <t>activating transcription factor 7 interacting protein 2</t>
  </si>
  <si>
    <t>ubiquitin-conjugating enzyme E2Q family-like 1</t>
  </si>
  <si>
    <t>X-prolyl aminopeptidase (aminopeptidase P) 2, membrane-bound</t>
  </si>
  <si>
    <t>ATPase, Na+/K+ transporting, alpha 3 polypeptide</t>
  </si>
  <si>
    <t>RIKEN cDNA F730043M19 gene</t>
  </si>
  <si>
    <t>carbonic anhydrase 14</t>
  </si>
  <si>
    <t>melanocortin 2 receptor accessory protein</t>
  </si>
  <si>
    <t>homer scaffolding protein 3</t>
  </si>
  <si>
    <t>family with sequence similarity 126, member A</t>
  </si>
  <si>
    <t>solute carrier family 10 (sodium/bile acid cotransporter family), member 4 like</t>
  </si>
  <si>
    <t>Rho GTPase activating protein 15</t>
  </si>
  <si>
    <t>ring finger protein 180</t>
  </si>
  <si>
    <t>dimethylarginine dimethylaminohydrolase 1</t>
  </si>
  <si>
    <t>potassium voltage-gated channel, Shal-related family, member 2</t>
  </si>
  <si>
    <t>adrenergic receptor, beta 2</t>
  </si>
  <si>
    <t>cytokine inducible SH2-containing protein</t>
  </si>
  <si>
    <t>RAB33A, member RAS oncogene family</t>
  </si>
  <si>
    <t>catenin (cadherin associated protein), alpha 2</t>
  </si>
  <si>
    <t>checkpoint kinase 1</t>
  </si>
  <si>
    <t>tumor necrosis factor receptor superfamily, member 12a</t>
  </si>
  <si>
    <t>predicted gene 14410</t>
  </si>
  <si>
    <t>shisa family member 4</t>
  </si>
  <si>
    <t>ankyrin repeat domain 9</t>
  </si>
  <si>
    <t>coagulation factor II (thrombin) receptor</t>
  </si>
  <si>
    <t>RUN and SH3 domain containing 1</t>
  </si>
  <si>
    <t>predicted gene 9899</t>
  </si>
  <si>
    <t>sushi domain containing 4</t>
  </si>
  <si>
    <t>RAR-related orphan receptor alpha</t>
  </si>
  <si>
    <t>RIKEN cDNA 4833422C13 gene</t>
  </si>
  <si>
    <t>predicted gene 15543</t>
  </si>
  <si>
    <t>brain expressed, associated with Nedd4, 1</t>
  </si>
  <si>
    <t>inositol polyphosphate 5-phosphatase J</t>
  </si>
  <si>
    <t>RIKEN cDNA 2300002M23 gene</t>
  </si>
  <si>
    <t>syndecan 1</t>
  </si>
  <si>
    <t>solute carrier family 27 (fatty acid transporter), member 6</t>
  </si>
  <si>
    <t>ras homolog family member D</t>
  </si>
  <si>
    <t>hydroxyacid oxidase 2</t>
  </si>
  <si>
    <t>NIPA-like domain containing 1</t>
  </si>
  <si>
    <t>G protein-coupled receptor 37</t>
  </si>
  <si>
    <t>forkhead box Q1</t>
  </si>
  <si>
    <t>predicted gene, 19705</t>
  </si>
  <si>
    <t>small nuclear RNA activating complex, polypeptide 1</t>
  </si>
  <si>
    <t>junctophilin 1</t>
  </si>
  <si>
    <t>tweety family member 2</t>
  </si>
  <si>
    <t>mitogen-activated protein kinase kinase kinase 15</t>
  </si>
  <si>
    <t>NIMA (never in mitosis gene a)-related expressed kinase 6</t>
  </si>
  <si>
    <t>guanidinoacetate methyltransferase</t>
  </si>
  <si>
    <t>solute carrier family 37 (glycerol-3-phosphate transporter), member 2</t>
  </si>
  <si>
    <t>neuron specific gene family member 1</t>
  </si>
  <si>
    <t>regulating synaptic membrane exocytosis 4</t>
  </si>
  <si>
    <t>chymotrypsin-like elastase family, member 1</t>
  </si>
  <si>
    <t>villin 1</t>
  </si>
  <si>
    <t>solute carrier family 6 (neurotransmitter transporter, taurine), member 6</t>
  </si>
  <si>
    <t>syndecan 3</t>
  </si>
  <si>
    <t>cell adhesion molecule 4</t>
  </si>
  <si>
    <t>protease, serine 35</t>
  </si>
  <si>
    <t>transmembrane protein 178B</t>
  </si>
  <si>
    <t>cystatin 12</t>
  </si>
  <si>
    <t>frizzled class receptor 1</t>
  </si>
  <si>
    <t>N-acetylneuraminate pyruvate lyase</t>
  </si>
  <si>
    <t>golgi associated kinase 1B</t>
  </si>
  <si>
    <t>myelin basic protein</t>
  </si>
  <si>
    <t>heart development protein with EGF-like domains 1</t>
  </si>
  <si>
    <t>angiopoietin 1</t>
  </si>
  <si>
    <t>cytoplasmic FMR1 interacting protein 2</t>
  </si>
  <si>
    <t>nucleolar protein 4-like</t>
  </si>
  <si>
    <t>leucine rich repeat containing 20</t>
  </si>
  <si>
    <t>RIKEN cDNA 5330417C22 gene</t>
  </si>
  <si>
    <t>pyridoxine 5'-phosphate oxidase</t>
  </si>
  <si>
    <t>solute carrier family 22 (organic anion/cation transporter), member 15</t>
  </si>
  <si>
    <t>solute carrier family 25, member 30</t>
  </si>
  <si>
    <t>churchill domain containing 1</t>
  </si>
  <si>
    <t>ZPR1 zinc finger</t>
  </si>
  <si>
    <t>carboxymethylenebutenolidase-like (Pseudomonas)</t>
  </si>
  <si>
    <t>glutathione peroxidase 3</t>
  </si>
  <si>
    <t>malic enzyme 1, NADP(+)-dependent, cytosolic</t>
  </si>
  <si>
    <t>sorbin and SH3 domain containing 2</t>
  </si>
  <si>
    <t>ubiquitin specific peptidase 43</t>
  </si>
  <si>
    <t>ATPase, H+ transporting, lysosomal V0 subunit E2</t>
  </si>
  <si>
    <t>legumain</t>
  </si>
  <si>
    <t>nuclear receptor coactivator 7</t>
  </si>
  <si>
    <t>prostate androgen-regulated mucin-like protein 1</t>
  </si>
  <si>
    <t>MyoD family inhibitor</t>
  </si>
  <si>
    <t>dynein light chain Tctex-type 1B</t>
  </si>
  <si>
    <t>pleckstrin homology domain containing, family F (with FYVE domain) member 1</t>
  </si>
  <si>
    <t>syntaxin binding protein 6 (amisyn)</t>
  </si>
  <si>
    <t>suprabasin</t>
  </si>
  <si>
    <t>glutathione S-transferase omega 1</t>
  </si>
  <si>
    <t>glucoside xylosyltransferase 2</t>
  </si>
  <si>
    <t>adaptor-related protein complex AP-4, beta 1</t>
  </si>
  <si>
    <t>dishevelled-binding antagonist of beta-catenin 1</t>
  </si>
  <si>
    <t>nestin</t>
  </si>
  <si>
    <t>SH3-binding domain glutamic acid-rich protein</t>
  </si>
  <si>
    <t>sestrin 3</t>
  </si>
  <si>
    <t>family with sequence similarity 83, member G</t>
  </si>
  <si>
    <t>regulator of G-protein signalling 10</t>
  </si>
  <si>
    <t>regulator of calcineurin 2</t>
  </si>
  <si>
    <t>lipoma HMGIC fusion partner</t>
  </si>
  <si>
    <t>homeobox D10</t>
  </si>
  <si>
    <t>polypeptide N-acetylgalactosaminyltransferase 7</t>
  </si>
  <si>
    <t>mitochondria localized glutamic acid rich protein</t>
  </si>
  <si>
    <t>solute carrier family 16 (monocarboxylic acid transporters), member 2</t>
  </si>
  <si>
    <t>zinc finger protein 280B</t>
  </si>
  <si>
    <t>potassium large conductance calcium-activated channel, subfamily M, alpha member 1</t>
  </si>
  <si>
    <t>nicotinamide nucleotide transhydrogenase</t>
  </si>
  <si>
    <t>chloride channel, voltage-sensitive 5</t>
  </si>
  <si>
    <t>PDZ and LIM domain 4</t>
  </si>
  <si>
    <t>layilin</t>
  </si>
  <si>
    <t>blood vessel epicardial substance</t>
  </si>
  <si>
    <t>tubulin, beta 6 class V</t>
  </si>
  <si>
    <t>erythrocyte membrane protein band 4.1 like 1</t>
  </si>
  <si>
    <t>four and a half LIM domains 3</t>
  </si>
  <si>
    <t>protein kinase C, alpha</t>
  </si>
  <si>
    <t>family with sequence similarity 136, member A</t>
  </si>
  <si>
    <t>heparan sulfate (glucosamine) 3-O-sulfotransferase 1</t>
  </si>
  <si>
    <t>polycomb group ring finger 5</t>
  </si>
  <si>
    <t>proline rich Gla (G-carboxyglutamic acid) 1</t>
  </si>
  <si>
    <t>fucosyltransferase 8</t>
  </si>
  <si>
    <t>ribonuclease H2, large subunit</t>
  </si>
  <si>
    <t>SMAD family member 1</t>
  </si>
  <si>
    <t>coiled-coil domain containing 126</t>
  </si>
  <si>
    <t>fetuin beta</t>
  </si>
  <si>
    <t>SKI-like</t>
  </si>
  <si>
    <t>tubulin, alpha 1C</t>
  </si>
  <si>
    <t>signal peptide, CUB domain, EGF-like 2</t>
  </si>
  <si>
    <t>transferrin receptor</t>
  </si>
  <si>
    <t>phosphatidylinositol transfer protein, cytoplasmic 1</t>
  </si>
  <si>
    <t>arylsulfatase B</t>
  </si>
  <si>
    <t>Cbp/p300-interacting transactivator, with Glu/Asp-rich carboxy-terminal domain, 4</t>
  </si>
  <si>
    <t>oxysterol binding protein-like 3</t>
  </si>
  <si>
    <t>collagen beta(1-O)galactosyltransferase 2</t>
  </si>
  <si>
    <t>solute carrier family 38, member 6</t>
  </si>
  <si>
    <t>integrin alpha 2</t>
  </si>
  <si>
    <t>adenosine A1 receptor</t>
  </si>
  <si>
    <t>solute carrier family 2 (facilitated glucose transporter), member 9</t>
  </si>
  <si>
    <t>carboxypeptidase M</t>
  </si>
  <si>
    <t>ephrin A5</t>
  </si>
  <si>
    <t>basic leucine zipper and W2 domains 1</t>
  </si>
  <si>
    <t>S100 calcium binding protein A13</t>
  </si>
  <si>
    <t>cytochrome b-561 domain containing 1</t>
  </si>
  <si>
    <t>stimulated by retinoic acid gene 6</t>
  </si>
  <si>
    <t>salvador family WW domain containing 1</t>
  </si>
  <si>
    <t>monoamine oxidase A</t>
  </si>
  <si>
    <t>transforming growth factor alpha</t>
  </si>
  <si>
    <t>immunoglobulin superfamily, member 11</t>
  </si>
  <si>
    <t>NME/NM23 nucleoside diphosphate kinase 1</t>
  </si>
  <si>
    <t>insulin-like growth factor binding protein 2</t>
  </si>
  <si>
    <t>transgelin 2</t>
  </si>
  <si>
    <t>transmembrane protein 144</t>
  </si>
  <si>
    <t>SLIT-ROBO Rho GTPase activating protein 1</t>
  </si>
  <si>
    <t>lysophosphatidic acid receptor 2</t>
  </si>
  <si>
    <t>leucine rich repeat protein 3, neuronal</t>
  </si>
  <si>
    <t>yippee like 2</t>
  </si>
  <si>
    <t>Rho GTPase activating protein 6</t>
  </si>
  <si>
    <t>NUAK family, SNF1-like kinase, 1</t>
  </si>
  <si>
    <t>leucine rich repeat containing 8 family, member B</t>
  </si>
  <si>
    <t>formin 1</t>
  </si>
  <si>
    <t>a disintegrin and metallopeptidase domain 19 (meltrin beta)</t>
  </si>
  <si>
    <t>exportin 4</t>
  </si>
  <si>
    <t>a disintegrin-like and metallopeptidase (reprolysin type) with thrombospondin type 1 motif, 6</t>
  </si>
  <si>
    <t>DNA segment, Chr 16, ERATO Doi 472, expressed</t>
  </si>
  <si>
    <t>lectin, galactoside binding-like</t>
  </si>
  <si>
    <t>sulfiredoxin 1 homolog (S. cerevisiae)</t>
  </si>
  <si>
    <t>solute carrier family 35, member E2</t>
  </si>
  <si>
    <t>C1q and tumor necrosis factor related 12</t>
  </si>
  <si>
    <t>Eph receptor A3</t>
  </si>
  <si>
    <t>uridine-cytidine kinase 2</t>
  </si>
  <si>
    <t>poly (ADP-ribose) polymerase family, member 16</t>
  </si>
  <si>
    <t>glypican 6</t>
  </si>
  <si>
    <t>phosphodiesterase 1B, Ca2+-calmodulin dependent</t>
  </si>
  <si>
    <t>pleckstrin homology like domain, family B, member 2</t>
  </si>
  <si>
    <t>cellular communication network factor 4</t>
  </si>
  <si>
    <t>SH3-binding kinase 1</t>
  </si>
  <si>
    <t>platelet derived growth factor receptor, beta polypeptide</t>
  </si>
  <si>
    <t>FYVE, RhoGEF and PH domain containing 3</t>
  </si>
  <si>
    <t>NHS actin remodeling regulator</t>
  </si>
  <si>
    <t>regulator of G-protein signaling 5</t>
  </si>
  <si>
    <t>netrin 4</t>
  </si>
  <si>
    <t>CD93 antigen</t>
  </si>
  <si>
    <t>ATPase type 13A3</t>
  </si>
  <si>
    <t>inositol 1,4,5-triphosphate receptor 2</t>
  </si>
  <si>
    <t>protocadherin 7</t>
  </si>
  <si>
    <t>interleukin 1 receptor-like 2</t>
  </si>
  <si>
    <t>testis derived transcript</t>
  </si>
  <si>
    <t>mitochondrial assembly of ribosomal large subunit 1</t>
  </si>
  <si>
    <t>TLE family member 5, transcriptional modulator</t>
  </si>
  <si>
    <t>ER degradation enhancer, mannosidase alpha-like 3</t>
  </si>
  <si>
    <t>5',3'-nucleotidase, cytosolic</t>
  </si>
  <si>
    <t>jumonji, AT rich interactive domain 2</t>
  </si>
  <si>
    <t>PTK2 protein tyrosine kinase 2 beta</t>
  </si>
  <si>
    <t>microtubule-associated protein 1 light chain 3 alpha</t>
  </si>
  <si>
    <t>tetratricopeptide repeat domain 38</t>
  </si>
  <si>
    <t>osteoclast stimulating factor 1</t>
  </si>
  <si>
    <t>growth arrest specific 2</t>
  </si>
  <si>
    <t>procollagen C-endopeptidase enhancer protein</t>
  </si>
  <si>
    <t>secreted acidic cysteine rich glycoprotein</t>
  </si>
  <si>
    <t>LARGE xylosyl- and glucuronyltransferase 1</t>
  </si>
  <si>
    <t>ubiquitin specific peptidase 53</t>
  </si>
  <si>
    <t>spermatogenesis associated 1</t>
  </si>
  <si>
    <t>Eph receptor A7</t>
  </si>
  <si>
    <t>RIKEN cDNA 8430429K09 gene</t>
  </si>
  <si>
    <t>Meis homeobox 3</t>
  </si>
  <si>
    <t>prenylcysteine oxidase 1</t>
  </si>
  <si>
    <t>neuropilin 2</t>
  </si>
  <si>
    <t>solute carrier family 23 (nucleobase transporters), member 2</t>
  </si>
  <si>
    <t>RAS p21 protein activator 3</t>
  </si>
  <si>
    <t>Ras and Rab interactor 1</t>
  </si>
  <si>
    <t>transformation related protein 53 inducible nuclear protein 2</t>
  </si>
  <si>
    <t>armadillo repeat containing, X-linked 4</t>
  </si>
  <si>
    <t>ras homolog family member U</t>
  </si>
  <si>
    <t>solute carrier family 35, member F6</t>
  </si>
  <si>
    <t>calcium channel, voltage-dependent, L type, alpha 1C subunit</t>
  </si>
  <si>
    <t>homer scaffolding protein 1</t>
  </si>
  <si>
    <t>olfactomedin 1</t>
  </si>
  <si>
    <t>syntrophin, gamma 2</t>
  </si>
  <si>
    <t>tetraspanin 4</t>
  </si>
  <si>
    <t>nicotinamide riboside kinase 1</t>
  </si>
  <si>
    <t>retinol dehydrogenase 11</t>
  </si>
  <si>
    <t>glutathione synthetase</t>
  </si>
  <si>
    <t>solute carrier family 7 (cationic amino acid transporter, y+ system), member 2</t>
  </si>
  <si>
    <t>ets variant 6</t>
  </si>
  <si>
    <t>NADH:ubiquinone oxidoreductase subunit C2</t>
  </si>
  <si>
    <t>acyl-CoA thioesterase 7</t>
  </si>
  <si>
    <t>ST6 (alpha-N-acetyl-neuraminyl-2,3-beta-galactosyl-1,3)-N-acetylgalactosaminide alpha-2,6-sialyltransferase 6</t>
  </si>
  <si>
    <t>NHP2 ribonucleoprotein</t>
  </si>
  <si>
    <t>laccase domain containing 1</t>
  </si>
  <si>
    <t>tetraspanin 5</t>
  </si>
  <si>
    <t>calcium channel, voltage-dependent, alpha2/delta subunit 1</t>
  </si>
  <si>
    <t>transforming growth factor, beta induced</t>
  </si>
  <si>
    <t>AE binding protein 1</t>
  </si>
  <si>
    <t>LIM domain binding 2</t>
  </si>
  <si>
    <t>zinc metallopeptidase, STE24</t>
  </si>
  <si>
    <t>cardiotrophin-like cytokine factor 1</t>
  </si>
  <si>
    <t>phospholipid phosphatase 3</t>
  </si>
  <si>
    <t>integrin alpha 4</t>
  </si>
  <si>
    <t>esterase D/formylglutathione hydrolase</t>
  </si>
  <si>
    <t>ubiquitin specific peptidase 46</t>
  </si>
  <si>
    <t>inverted formin, FH2 and WH2 domain containing</t>
  </si>
  <si>
    <t>neuron navigator 1</t>
  </si>
  <si>
    <t>endothelin receptor type B</t>
  </si>
  <si>
    <t>Morf4 family associated protein 1</t>
  </si>
  <si>
    <t>carnosine N-methyltransferase 1</t>
  </si>
  <si>
    <t>leucine-rich repeat-containing G protein-coupled receptor 4</t>
  </si>
  <si>
    <t>cadherin 11</t>
  </si>
  <si>
    <t>matrix metallopeptidase 11</t>
  </si>
  <si>
    <t>PRELI domain containing 3B</t>
  </si>
  <si>
    <t>tropomyosin 4</t>
  </si>
  <si>
    <t>leucine rich repeat containing 59</t>
  </si>
  <si>
    <t>cytochrome b5 reductase 4</t>
  </si>
  <si>
    <t>erythrocyte membrane protein band 4.1 like 2</t>
  </si>
  <si>
    <t>plexin A2</t>
  </si>
  <si>
    <t>methylenetetrahydrofolate dehydrogenase (NADP+ dependent) 1-like</t>
  </si>
  <si>
    <t>guanine nucleotide binding protein (G protein), gamma 7</t>
  </si>
  <si>
    <t>sperm antigen with calponin homology and coiled-coil domains 1</t>
  </si>
  <si>
    <t>PHD finger protein 20-like 1</t>
  </si>
  <si>
    <t>MIA SH3 domain ER export factor 2</t>
  </si>
  <si>
    <t>zinc finger protein 189</t>
  </si>
  <si>
    <t>thioredoxin-related transmembrane protein 1</t>
  </si>
  <si>
    <t>phosphatidylinositol-4,5-bisphosphate 3-kinase catalytic subunit delta</t>
  </si>
  <si>
    <t>ectonucleotide pyrophosphatase/phosphodiesterase 1</t>
  </si>
  <si>
    <t>prohibitin 2</t>
  </si>
  <si>
    <t>MRS2 magnesium transporter</t>
  </si>
  <si>
    <t>integrin alpha 5 (fibronectin receptor alpha)</t>
  </si>
  <si>
    <t>phospholysine phosphohistidine inorganic pyrophosphate phosphatase</t>
  </si>
  <si>
    <t>family with sequence similarity 129, member A</t>
  </si>
  <si>
    <t>collagen, type IV, alpha 1</t>
  </si>
  <si>
    <t>mitochondrial ribosomal protein L33</t>
  </si>
  <si>
    <t>interleukin 10 receptor, beta</t>
  </si>
  <si>
    <t>peroxiredoxin 2</t>
  </si>
  <si>
    <t>DEAH (Asp-Glu-Ala-His) box polypeptide 32</t>
  </si>
  <si>
    <t>RAS-like, family 11, member B</t>
  </si>
  <si>
    <t>NADH:ubiquinone oxidoreductase complex assembly factor 2</t>
  </si>
  <si>
    <t>ATPase, class I, type 8B, member 2</t>
  </si>
  <si>
    <t>t-complex 11 (mouse) like 2</t>
  </si>
  <si>
    <t>phosphodiesterase 4A, cAMP specific</t>
  </si>
  <si>
    <t>phospholipid phosphatase 2</t>
  </si>
  <si>
    <t>integrin alpha 1</t>
  </si>
  <si>
    <t>argininosuccinate lyase</t>
  </si>
  <si>
    <t>ATP-binding cassette, sub-family C (CFTR/MRP), member 4</t>
  </si>
  <si>
    <t>coenzyme Q3 methyltransferase</t>
  </si>
  <si>
    <t>zinc finger, BED type containing 4</t>
  </si>
  <si>
    <t>small nuclear ribonucleoprotein polypeptide G</t>
  </si>
  <si>
    <t>N-myristoyltransferase 2</t>
  </si>
  <si>
    <t>RAD18 E3 ubiquitin protein ligase</t>
  </si>
  <si>
    <t>nudix (nucleoside diphosphate linked moiety X)-type motif 4</t>
  </si>
  <si>
    <t>5'-nucleotidase domain containing 1</t>
  </si>
  <si>
    <t>tensin 3</t>
  </si>
  <si>
    <t>amyloid beta (A4) precursor protein-binding, family B, member 2</t>
  </si>
  <si>
    <t>collagen, type IV, alpha 2</t>
  </si>
  <si>
    <t>endothelin receptor type A</t>
  </si>
  <si>
    <t>golgi membrane protein 1</t>
  </si>
  <si>
    <t>coiled-coil domain containing 9B</t>
  </si>
  <si>
    <t>shisa family member 5</t>
  </si>
  <si>
    <t>WW domain containing E3 ubiquitin protein ligase 1</t>
  </si>
  <si>
    <t>nuclear paraspeckle assembly transcript 1 (non-protein coding)</t>
  </si>
  <si>
    <t>nudix (nucleoside diphosphate linked moiety X)-type motif 12</t>
  </si>
  <si>
    <t>gap junction protein, gamma 1</t>
  </si>
  <si>
    <t>ubiquinol-cytochrome c reductase, Rieske iron-sulfur polypeptide 1</t>
  </si>
  <si>
    <t>peroxisomal biogenesis factor 5</t>
  </si>
  <si>
    <t>UBX domain protein 2B</t>
  </si>
  <si>
    <t>deoxyribose-phosphate aldolase (putative)</t>
  </si>
  <si>
    <t>RAB5 interacting factor</t>
  </si>
  <si>
    <t>two pore segment channel 2</t>
  </si>
  <si>
    <t>polyribonucleotide nucleotidyltransferase 1</t>
  </si>
  <si>
    <t>ribosomal protein L22 like 1</t>
  </si>
  <si>
    <t>SECIS binding protein 2-like</t>
  </si>
  <si>
    <t>DENN/MADD domain containing 2A</t>
  </si>
  <si>
    <t>nudix (nucleoside diphosphate linked moiety X)-type motif 7</t>
  </si>
  <si>
    <t>peptidylprolyl isomerase C</t>
  </si>
  <si>
    <t>spermatid perinuclear RNA binding protein</t>
  </si>
  <si>
    <t>procollagen-proline, 2-oxoglutarate 4-dioxygenase (proline 4-hydroxylase), alpha 1 polypeptide</t>
  </si>
  <si>
    <t>cytochrome P450, family 27, subfamily a, polypeptide 1</t>
  </si>
  <si>
    <t>Rho GTPase activating protein 31</t>
  </si>
  <si>
    <t>brain expressed X-linked 1</t>
  </si>
  <si>
    <t>epoxide hydrolase 1, microsomal</t>
  </si>
  <si>
    <t>5-oxoprolinase (ATP-hydrolysing)</t>
  </si>
  <si>
    <t>guanine nucleotide binding protein (G protein), beta 5</t>
  </si>
  <si>
    <t>KN motif and ankyrin repeat domains 1</t>
  </si>
  <si>
    <t>SH3-domain kinase binding protein 1</t>
  </si>
  <si>
    <t>immunity-related GTPase family M member 1</t>
  </si>
  <si>
    <t>GRAM domain containing 1B</t>
  </si>
  <si>
    <t>phosphodiesterase 8B</t>
  </si>
  <si>
    <t>thyroid hormone receptor alpha</t>
  </si>
  <si>
    <t>adhesion G protein-coupled receptor A3</t>
  </si>
  <si>
    <t>zinc finger protein 219</t>
  </si>
  <si>
    <t>cold shock domain containing C2, RNA binding</t>
  </si>
  <si>
    <t>zinc finger protein 275</t>
  </si>
  <si>
    <t>tetratricopeptide repeat, ankyrin repeat and coiled-coil containing 1</t>
  </si>
  <si>
    <t>transducin-like enhancer of split 4</t>
  </si>
  <si>
    <t>folate receptor 1 (adult)</t>
  </si>
  <si>
    <t>GLIS family zinc finger 2</t>
  </si>
  <si>
    <t>trafficking protein particle complex 9</t>
  </si>
  <si>
    <t>glucosaminyl (N-acetyl) transferase 4, core 2 (beta-1,6-N-acetylglucosaminyltransferase)</t>
  </si>
  <si>
    <t>post-GPI attachment to proteins 2</t>
  </si>
  <si>
    <t>salt inducible kinase 2</t>
  </si>
  <si>
    <t>spectrin repeat containing, nuclear envelope 2</t>
  </si>
  <si>
    <t>kelch-like 23</t>
  </si>
  <si>
    <t>inositol 1,4,5-trisphosphate 3-kinase B</t>
  </si>
  <si>
    <t>family with sequence similarity 184, member A</t>
  </si>
  <si>
    <t>rabaptin, RAB GTPase binding effector protein 2</t>
  </si>
  <si>
    <t>progestin and adipoQ receptor family member VIII</t>
  </si>
  <si>
    <t>zinc finger, NFX1-type containing 1</t>
  </si>
  <si>
    <t>CAP-GLY domain containing linker protein family, member 4</t>
  </si>
  <si>
    <t>GRP1 (general receptor for phosphoinositides 1)-associated scaffold protein</t>
  </si>
  <si>
    <t>tetraspanin 14</t>
  </si>
  <si>
    <t>R-spondin 1</t>
  </si>
  <si>
    <t>chloride channel accessory 3A1</t>
  </si>
  <si>
    <t>LIM domain only 7</t>
  </si>
  <si>
    <t>dedicator of cytokinesis 4</t>
  </si>
  <si>
    <t>target of myb1-like 2 (chicken)</t>
  </si>
  <si>
    <t>WD repeat domain 62</t>
  </si>
  <si>
    <t>breast cancer anti-estrogen resistance 3</t>
  </si>
  <si>
    <t>fibulin 1</t>
  </si>
  <si>
    <t>proton activated chloride channel 1</t>
  </si>
  <si>
    <t>annexin A3</t>
  </si>
  <si>
    <t>Dmx-like 2</t>
  </si>
  <si>
    <t>dedicator of cytokinesis 9</t>
  </si>
  <si>
    <t>LIM and calponin homology domains 1</t>
  </si>
  <si>
    <t>histocompatibility 2, D region locus 1</t>
  </si>
  <si>
    <t>SAGA complex associated factor 29</t>
  </si>
  <si>
    <t>sema domain, immunoglobulin domain (Ig), short basic domain, secreted, (semaphorin) 3B</t>
  </si>
  <si>
    <t>secernin 2</t>
  </si>
  <si>
    <t>myelin regulatory factor</t>
  </si>
  <si>
    <t>fibronectin type III domain containing 4</t>
  </si>
  <si>
    <t>inhibin alpha</t>
  </si>
  <si>
    <t>v-ral simian leukemia viral oncogene B</t>
  </si>
  <si>
    <t>BPI fold containing family A, member 3</t>
  </si>
  <si>
    <t>ABI gene family, member 3 (NESH) binding protein</t>
  </si>
  <si>
    <t>family with sequence similarity 124, member A</t>
  </si>
  <si>
    <t>microtubule-associated protein, RP/EB family, member 2</t>
  </si>
  <si>
    <t>low density lipoprotein receptor-related protein 5</t>
  </si>
  <si>
    <t>RIKEN cDNA 9530077C05 gene</t>
  </si>
  <si>
    <t>icos ligand</t>
  </si>
  <si>
    <t>smoothelin-like 2</t>
  </si>
  <si>
    <t>AF4/FMR2 family, member 2</t>
  </si>
  <si>
    <t>synaptotagmin XV</t>
  </si>
  <si>
    <t>transient receptor potential cation channel, subfamily C, member 6</t>
  </si>
  <si>
    <t>adhesion G protein-coupled receptor G1</t>
  </si>
  <si>
    <t>MyoD family inhibitor domain containing</t>
  </si>
  <si>
    <t>dynamin 3</t>
  </si>
  <si>
    <t>TOX high mobility group box family member 2</t>
  </si>
  <si>
    <t>protein phosphatase 4, regulatory subunit 4</t>
  </si>
  <si>
    <t>coiled-coil domain containing 13</t>
  </si>
  <si>
    <t>kinesin family member 1A</t>
  </si>
  <si>
    <t>calmodulin binding transcription activator 1</t>
  </si>
  <si>
    <t>Von Willebrand factor</t>
  </si>
  <si>
    <t>phosphatidylinositol-4,5-bisphosphate 3-kinase catalytic subunit gamma</t>
  </si>
  <si>
    <t>homeodomain interacting protein kinase 2</t>
  </si>
  <si>
    <t>SLIT-ROBO Rho GTPase activating protein 3</t>
  </si>
  <si>
    <t>transmembrane protein 100</t>
  </si>
  <si>
    <t>erythrocyte membrane protein band 4.1 like 3</t>
  </si>
  <si>
    <t>cDNA sequence BC034090</t>
  </si>
  <si>
    <t>regulator of G-protein signalling 7 binding protein</t>
  </si>
  <si>
    <t>histocompatibility 2, M region locus 3</t>
  </si>
  <si>
    <t>basonuclin 2</t>
  </si>
  <si>
    <t>Fraser extracellular matrix complex subunit 1</t>
  </si>
  <si>
    <t>kinase suppressor of ras 1</t>
  </si>
  <si>
    <t>apolipoprotein L 10B</t>
  </si>
  <si>
    <t>latent transforming growth factor beta binding protein 4</t>
  </si>
  <si>
    <t>tripartite motif-containing 62</t>
  </si>
  <si>
    <t>transmembrane protein 164</t>
  </si>
  <si>
    <t>Rho GTPase activating protein 10</t>
  </si>
  <si>
    <t>cyclin dependent kinase inhibitor 2C</t>
  </si>
  <si>
    <t>coiled-coil domain containing 8</t>
  </si>
  <si>
    <t>adipocyte-related X-chromosome expressed sequence 2</t>
  </si>
  <si>
    <t>ST3 beta-galactoside alpha-2,3-sialyltransferase 6</t>
  </si>
  <si>
    <t>zinc finger protein 808</t>
  </si>
  <si>
    <t>gap junction protein, alpha 1</t>
  </si>
  <si>
    <t>sema domain, immunoglobulin domain (Ig), short basic domain, secreted, (semaphorin) 3C</t>
  </si>
  <si>
    <t>anti-Mullerian hormone type 2 receptor</t>
  </si>
  <si>
    <t>ciliary neurotrophic factor receptor</t>
  </si>
  <si>
    <t>protein phosphatase 2, regulatory subunit B', beta</t>
  </si>
  <si>
    <t>glutathione S-transferase, alpha 3</t>
  </si>
  <si>
    <t>X-ray repair complementing defective repair in Chinese hamster cells 2</t>
  </si>
  <si>
    <t>SH2 domain containing 4A</t>
  </si>
  <si>
    <t>histocompatibility 2, Q region locus 4</t>
  </si>
  <si>
    <t>Fc receptor-like S, scavenger receptor</t>
  </si>
  <si>
    <t>transmembrane protein 255A</t>
  </si>
  <si>
    <t>espin</t>
  </si>
  <si>
    <t>proline rich Gla (G-carboxyglutamic acid) 3 (transmembrane)</t>
  </si>
  <si>
    <t>oxysterol binding protein-like 6</t>
  </si>
  <si>
    <t>F-box and WD-40 domain protein 7</t>
  </si>
  <si>
    <t>growth arrest-specific 2 like 1</t>
  </si>
  <si>
    <t>phospholipid phosphatase related 3</t>
  </si>
  <si>
    <t>zinc finger, DHHC domain containing 14</t>
  </si>
  <si>
    <t>coiled-coil domain containing 57</t>
  </si>
  <si>
    <t>kinesin light chain 2</t>
  </si>
  <si>
    <t>sestrin 2</t>
  </si>
  <si>
    <t>plasmalemma vesicle associated protein</t>
  </si>
  <si>
    <t>v-myc avian myelocytomatosis viral related oncogene, neuroblastoma derived</t>
  </si>
  <si>
    <t>syntrophin, basic 1</t>
  </si>
  <si>
    <t>solute carrier family 7 (cationic amino acid transporter, y+ system), member 5</t>
  </si>
  <si>
    <t>spectrin repeat containing, nuclear envelope family member 4</t>
  </si>
  <si>
    <t>procollagen lysine, 2-oxoglutarate 5-dioxygenase 2</t>
  </si>
  <si>
    <t>WAS/WASL interacting protein family, member 3</t>
  </si>
  <si>
    <t>target of myb1-like 1 (chicken)</t>
  </si>
  <si>
    <t>microfibrillar-associated protein 3-like</t>
  </si>
  <si>
    <t>transmembrane protein with EGF-like and two follistatin-like domains 2</t>
  </si>
  <si>
    <t>cingulin</t>
  </si>
  <si>
    <t>HECT, C2 and WW domain containing E3 ubiquitin protein ligase 2</t>
  </si>
  <si>
    <t>proline-rich transmembrane protein 1</t>
  </si>
  <si>
    <t>MAP/microtubule affinity regulating kinase 1</t>
  </si>
  <si>
    <t>DLG associated protein 1</t>
  </si>
  <si>
    <t>acid phosphatase 5, tartrate resistant</t>
  </si>
  <si>
    <t>zinc finger, DHHC domain containing 2</t>
  </si>
  <si>
    <t>RIKEN cDNA D630003M21 gene</t>
  </si>
  <si>
    <t>solute carrier family 4 (anion exchanger), member 8</t>
  </si>
  <si>
    <t>PHD finger protein 13</t>
  </si>
  <si>
    <t>muscle and microspikes RAS</t>
  </si>
  <si>
    <t>predicted gene 5141</t>
  </si>
  <si>
    <t>glutamine fructose-6-phosphate transaminase 2</t>
  </si>
  <si>
    <t>G protein-coupled receptor associated sorting protein 1</t>
  </si>
  <si>
    <t>ribonuclease, RNase A family, 6</t>
  </si>
  <si>
    <t>pleiomorphic adenoma gene-like 1</t>
  </si>
  <si>
    <t>CUB and Sushi multiple domains 1</t>
  </si>
  <si>
    <t>troponin I, cardiac 3</t>
  </si>
  <si>
    <t>dedicator of cytokinesis 8</t>
  </si>
  <si>
    <t>biregional cell adhesion molecule-related/down-regulated by oncogenes (Cdon) binding protein</t>
  </si>
  <si>
    <t>kelch-like 14</t>
  </si>
  <si>
    <t>glutathione S-transferase, mu 1</t>
  </si>
  <si>
    <t>testis expressed gene 15</t>
  </si>
  <si>
    <t>MORN repeat containing 3</t>
  </si>
  <si>
    <t>uronyl-2-sulfotransferase</t>
  </si>
  <si>
    <t>myosin light chain kinase 3</t>
  </si>
  <si>
    <t>RAS guanyl releasing protein 4</t>
  </si>
  <si>
    <t>solute carrier organic anion transporter family, member 2b1</t>
  </si>
  <si>
    <t>gamma-glutamyltransferase 1</t>
  </si>
  <si>
    <t>mitogen-activated protein kinase binding protein 1</t>
  </si>
  <si>
    <t>syntabulin (syntaxin-interacting)</t>
  </si>
  <si>
    <t>EF-hand calcium binding domain 6</t>
  </si>
  <si>
    <t>ATP-binding cassette, sub-family A (ABC1), member 4</t>
  </si>
  <si>
    <t>potassium voltage-gated channel, subfamily H (eag-related), member 2</t>
  </si>
  <si>
    <t>transcription elongation factor A (SII)-like 3</t>
  </si>
  <si>
    <t>cadherin 13</t>
  </si>
  <si>
    <t>latent transforming growth factor beta binding protein 2</t>
  </si>
  <si>
    <t>cysteine-rich secretory protein LCCL domain containing 2</t>
  </si>
  <si>
    <t>fibulin 7</t>
  </si>
  <si>
    <t>RAS-like, family 10, member A</t>
  </si>
  <si>
    <t>progestin and adipoQ receptor family member IX</t>
  </si>
  <si>
    <t>potassium inwardly-rectifying channel, subfamily J, member 3</t>
  </si>
  <si>
    <t>ribosomal protein S4-like</t>
  </si>
  <si>
    <t>huntingtin-associated protein 1</t>
  </si>
  <si>
    <t>proline rich 36</t>
  </si>
  <si>
    <t>solute carrier family 29 (nucleoside transporters), member 1</t>
  </si>
  <si>
    <t>microtubule associated serine/threonine kinase family member 4</t>
  </si>
  <si>
    <t>ADP-ribosyltransferase 4</t>
  </si>
  <si>
    <t>microfibrillar associated protein 5</t>
  </si>
  <si>
    <t>solute carrier family 6 (neurotransmitter transporter), member 15</t>
  </si>
  <si>
    <t>stratifin</t>
  </si>
  <si>
    <t>sema domain, immunoglobulin domain (Ig), short basic domain, secreted, (semaphorin) 3E</t>
  </si>
  <si>
    <t>transmembrane protein 45a</t>
  </si>
  <si>
    <t>microRNA 351</t>
  </si>
  <si>
    <t>macrophage galactose N-acetyl-galactosamine specific lectin 2</t>
  </si>
  <si>
    <t>sphingosine-1-phosphate phosphotase 2</t>
  </si>
  <si>
    <t>docking protein 2</t>
  </si>
  <si>
    <t>carbohydrate sulfotransferase 8</t>
  </si>
  <si>
    <t>zinc finger and BTB domain containing 16</t>
  </si>
  <si>
    <t>kit ligand</t>
  </si>
  <si>
    <t>gasdermin E</t>
  </si>
  <si>
    <t>coiled-coil domain containing 68</t>
  </si>
  <si>
    <t>ligand of numb-protein X 1</t>
  </si>
  <si>
    <t>MX dynamin-like GTPase 2</t>
  </si>
  <si>
    <t>CXXC finger 4</t>
  </si>
  <si>
    <t>hormonally upregulated Neu-associated kinase</t>
  </si>
  <si>
    <t>sodium channel, voltage-gated, type III, beta</t>
  </si>
  <si>
    <t>small integral membrane protein 10 like 2A</t>
  </si>
  <si>
    <t>gelsolin</t>
  </si>
  <si>
    <t>interferon inducible GTPase 1</t>
  </si>
  <si>
    <t>CD7 antigen</t>
  </si>
  <si>
    <t>tribbles pseudokinase 2</t>
  </si>
  <si>
    <t>zinc finger protein 185</t>
  </si>
  <si>
    <t>mastermind-like domain containing 1</t>
  </si>
  <si>
    <t>ATPase, Na+/K+ transporting, alpha 2 polypeptide</t>
  </si>
  <si>
    <t>ankyrin 3, epithelial</t>
  </si>
  <si>
    <t>aldehyde dehydrogenase family 1, subfamily A7</t>
  </si>
  <si>
    <t>ubiquitin associated and SH3 domain containing, B</t>
  </si>
  <si>
    <t>nebulin</t>
  </si>
  <si>
    <t>leukocyte immunoglobulin-like receptor, subfamily A (with TM domain), member 5</t>
  </si>
  <si>
    <t>PWWP domain containing 3B</t>
  </si>
  <si>
    <t>testis development related protein</t>
  </si>
  <si>
    <t>protein kinase, cAMP dependent regulatory, type II beta</t>
  </si>
  <si>
    <t>claudin 11</t>
  </si>
  <si>
    <t>odd-skipped related transcription factor 1</t>
  </si>
  <si>
    <t>nucleosome assembly protein 1-like 5</t>
  </si>
  <si>
    <t>expressed sequence AU021092</t>
  </si>
  <si>
    <t>sushi domain containing 3</t>
  </si>
  <si>
    <t>sel-1 suppressor of lin-12-like 3 (C. elegans)</t>
  </si>
  <si>
    <t>fatty acid binding protein 3, muscle and heart</t>
  </si>
  <si>
    <t>cornichon family AMPA receptor auxiliary protein 2</t>
  </si>
  <si>
    <t>zinc finger and BTB domain containing 8b</t>
  </si>
  <si>
    <t>ribosomal modification protein rimK-like family member B</t>
  </si>
  <si>
    <t>microtubule-associated protein 2</t>
  </si>
  <si>
    <t>prostaglandin E receptor 3 (subtype EP3)</t>
  </si>
  <si>
    <t>solute carrier family 28 (sodium-coupled nucleoside transporter), member 2</t>
  </si>
  <si>
    <t>solute carrier family 25, member 42</t>
  </si>
  <si>
    <t>gene regulated by estrogen in breast cancer protein</t>
  </si>
  <si>
    <t>RIKEN cDNA 6330403K07 gene</t>
  </si>
  <si>
    <t>EFR3 homolog B</t>
  </si>
  <si>
    <t>folate hydrolase 1</t>
  </si>
  <si>
    <t>keratin 20</t>
  </si>
  <si>
    <t>angiopoietin 4</t>
  </si>
  <si>
    <t>T-cell immunoglobulin and mucin domain containing 2 pseudogene</t>
  </si>
  <si>
    <t>complement component 4B (Chido blood group)</t>
  </si>
  <si>
    <t>solute carrier family 24 (sodium/potassium/calcium exchanger), member 4</t>
  </si>
  <si>
    <t>cytochrome P450, family 4, subfamily f, polypeptide 15</t>
  </si>
  <si>
    <t>DPY30 domain containing 1</t>
  </si>
  <si>
    <t>amine oxidase, copper containing 3</t>
  </si>
  <si>
    <t>dynein, axonemal, heavy chain 2</t>
  </si>
  <si>
    <t>chemokine (C-C motif) ligand 8</t>
  </si>
  <si>
    <t>axonemal dynein light chain domain containing 1</t>
  </si>
  <si>
    <t>CBFA2/RUNX1 translocation partner 3</t>
  </si>
  <si>
    <t>transmembrane protein 182</t>
  </si>
  <si>
    <t>lecithin-retinol acyltransferase (phosphatidylcholine-retinol-O-acyltransferase)</t>
  </si>
  <si>
    <t>LanC lantibiotic synthetase component C-like 3 (bacterial)</t>
  </si>
  <si>
    <t>resistin like alpha</t>
  </si>
  <si>
    <t>CD209f antigen</t>
  </si>
  <si>
    <t>sema domain, immunoglobulin domain (Ig), short basic domain, secreted, (semaphorin) 3G</t>
  </si>
  <si>
    <t>3'-phosphoadenosine 5'-phosphosulfate synthase 2</t>
  </si>
  <si>
    <t>capping protein regulator and myosin 1 linker 3</t>
  </si>
  <si>
    <t>dystrophin related protein 2</t>
  </si>
  <si>
    <t>prostaglandin reductase 1</t>
  </si>
  <si>
    <t>scavenger receptor class A, member 5</t>
  </si>
  <si>
    <t>IQ motif containing H</t>
  </si>
  <si>
    <t>peroxisomal biogenesis factor 5-like</t>
  </si>
  <si>
    <t>predicted gene 15201</t>
  </si>
  <si>
    <t>follicle stimulating hormone receptor</t>
  </si>
  <si>
    <t>peroxiredoxin like 2A</t>
  </si>
  <si>
    <t>SPARC related modular calcium binding 2</t>
  </si>
  <si>
    <t>glutathione S-transferase, mu 6</t>
  </si>
  <si>
    <t>spectrin beta, erythrocytic</t>
  </si>
  <si>
    <t>CCAAT/enhancer binding protein (C/EBP), alpha</t>
  </si>
  <si>
    <t>G0/G1 switch gene 2</t>
  </si>
  <si>
    <t>inhibin beta-B</t>
  </si>
  <si>
    <t>haptoglobin</t>
  </si>
  <si>
    <t>NLR family, CARD domain containing 5</t>
  </si>
  <si>
    <t>dipeptidase 1</t>
  </si>
  <si>
    <t>serine (or cysteine) peptidase inhibitor, clade A, member 3G</t>
  </si>
  <si>
    <t>Kazal-type serine peptidase inhibitor domain 1</t>
  </si>
  <si>
    <t>peptidase inhibitor 16</t>
  </si>
  <si>
    <t>natriuretic peptide type C</t>
  </si>
  <si>
    <t>glial cell line derived neurotrophic factor</t>
  </si>
  <si>
    <t>schlafen 4</t>
  </si>
  <si>
    <t>adhesion G protein-coupled receptor G7</t>
  </si>
  <si>
    <t>microtubule crosslinking factor 1</t>
  </si>
  <si>
    <t>C-type lectin domain family 3, member b</t>
  </si>
  <si>
    <t>kallikrein 1</t>
  </si>
  <si>
    <t>calcium channel, voltage-dependent, P/Q type, alpha 1A subunit</t>
  </si>
  <si>
    <t>nuclear RNA export factor 3</t>
  </si>
  <si>
    <t>desert hedgehog</t>
  </si>
  <si>
    <t>synaptotagmin-like 4</t>
  </si>
  <si>
    <t>RIKEN cDNA 5330411J11 gene</t>
  </si>
  <si>
    <t>guanine nucleotide binding protein (G protein), gamma 13</t>
  </si>
  <si>
    <t>family with sequence similarity 20, member C</t>
  </si>
  <si>
    <t>complement component 7</t>
  </si>
  <si>
    <t>defensin beta 19</t>
  </si>
  <si>
    <t>RELT-like 2</t>
  </si>
  <si>
    <t>p21 (RAC1) activated kinase 3</t>
  </si>
  <si>
    <t>protein kinase domain containing, cytoplasmic</t>
  </si>
  <si>
    <t>oxoglutarate dehydrogenase-like</t>
  </si>
  <si>
    <t>solute carrier family 26, member 7</t>
  </si>
  <si>
    <t>striatin interacting protein 2</t>
  </si>
  <si>
    <t>demilune cell and parotid protein 2</t>
  </si>
  <si>
    <t>plexin C1</t>
  </si>
  <si>
    <t>leucine-rich alpha-2-glycoprotein 1</t>
  </si>
  <si>
    <t>proline-rich transmembrane protein 4</t>
  </si>
  <si>
    <t>chondromodulin</t>
  </si>
  <si>
    <t>chymotrypsin-like elastase family, member 3B</t>
  </si>
  <si>
    <t>complement component 6</t>
  </si>
  <si>
    <t>RAS, dexamethasone-induced 1</t>
  </si>
  <si>
    <t>cyclin M1</t>
  </si>
  <si>
    <t>calpain 6</t>
  </si>
  <si>
    <t>alanine and arginine rich domain containing protein</t>
  </si>
  <si>
    <t>orosomucoid 1</t>
  </si>
  <si>
    <t>synuclein, gamma</t>
  </si>
  <si>
    <t>serine (or cysteine) peptidase inhibitor, clade A, member 5</t>
  </si>
  <si>
    <t>atypical chemokine receptor 1 (Duffy blood group)</t>
  </si>
  <si>
    <t>receptor-associated protein of the synapse</t>
  </si>
  <si>
    <t>microRNA 450b</t>
  </si>
  <si>
    <t>collagen, type XI, alpha 1</t>
  </si>
  <si>
    <t>serine (or cysteine) peptidase inhibitor, clade A, member 3N</t>
  </si>
  <si>
    <t>cell death-inducing DFFA-like effector c</t>
  </si>
  <si>
    <t>RIKEN cDNA 1110032F04 gene</t>
  </si>
  <si>
    <t>trafficking regulator of GLUT4 (SLC2A4) 1</t>
  </si>
  <si>
    <t>seminal vesicle secretory protein 5</t>
  </si>
  <si>
    <t>tubby-like protein 2</t>
  </si>
  <si>
    <t>protein tyrosine phosphatase, receptor type Z, polypeptide 1</t>
  </si>
  <si>
    <t>metallothionein 3</t>
  </si>
  <si>
    <t>phosphate regulating endopeptidase homolog, X-linked</t>
  </si>
  <si>
    <t>serine (or cysteine) peptidase inhibitor, clade A, member 3A</t>
  </si>
  <si>
    <t>oculocutaneous albinism II</t>
  </si>
  <si>
    <t>doublesex and mab-3 related transcription factor 2</t>
  </si>
  <si>
    <t>solute carrier family 28 member 2b</t>
  </si>
  <si>
    <t>cell adhesion molecule 3</t>
  </si>
  <si>
    <t>serine (or cysteine) peptidase inhibitor, clade A, member 3C</t>
  </si>
  <si>
    <t>epididymal peptidase inhibitor</t>
  </si>
  <si>
    <t>reproductive homeobox 8</t>
  </si>
  <si>
    <t>proteolipid protein (myelin) 1</t>
  </si>
  <si>
    <t>activation-induced cytidine deaminase</t>
  </si>
  <si>
    <t>dopamine receptor D4</t>
  </si>
  <si>
    <t>predicted gene 5294</t>
  </si>
  <si>
    <t>zona pellucida like domain containing 1</t>
  </si>
  <si>
    <t>Gene name</t>
  </si>
  <si>
    <t>aldehyde dehydrogenase 1 family member A1</t>
  </si>
  <si>
    <t>-</t>
  </si>
  <si>
    <t>immunoglobulin kappa variable 2-109</t>
  </si>
  <si>
    <t>predicted gene 13835</t>
  </si>
  <si>
    <t>membrane associated guanylate kinase, WW and PDZ domain containing 1</t>
  </si>
  <si>
    <t>RIKEN cDNA 4933431K23 gene</t>
  </si>
  <si>
    <t>immunoglobulin kappa variable 8-28</t>
  </si>
  <si>
    <t>RIKEN cDNA 7330423F06 gene</t>
  </si>
  <si>
    <t>predicted gene 13301</t>
  </si>
  <si>
    <t>predicted gene 12648</t>
  </si>
  <si>
    <t>predicted gene 8186</t>
  </si>
  <si>
    <t>predicted gene 28410</t>
  </si>
  <si>
    <t>predicted gene 42528</t>
  </si>
  <si>
    <t>RIKEN cDNA 8030451A03 gene</t>
  </si>
  <si>
    <t>glutathione S-transferase mu 2</t>
  </si>
  <si>
    <t>phosphoribosyl pyrophosphate amidotransferase</t>
  </si>
  <si>
    <t>histocompatibility 2, Q region locus 7</t>
  </si>
  <si>
    <t>RIKEN cDNA C430049B03 gene</t>
  </si>
  <si>
    <t>predicted gene 15401</t>
  </si>
  <si>
    <t>predicted gene 26935</t>
  </si>
  <si>
    <t>zinc finger protein 36, C3H type-like 1, pseudogene</t>
  </si>
  <si>
    <t>immunoglobulin lambda constant 3</t>
  </si>
  <si>
    <t>predicted gene 28730</t>
  </si>
  <si>
    <t>endoplasmic reticulum metallopeptidase 1</t>
  </si>
  <si>
    <t>probable multidrug resistance-associated protein lethal(2)03659</t>
  </si>
  <si>
    <t>predicted gene 37607</t>
  </si>
  <si>
    <t>predicted gene 37261</t>
  </si>
  <si>
    <t>trypsin-1</t>
  </si>
  <si>
    <t>log2FC</t>
  </si>
  <si>
    <t>Average FPKM ERβKO</t>
  </si>
  <si>
    <t>Average FPKM WT</t>
  </si>
  <si>
    <t>Biological pathways downregulated DEGs</t>
  </si>
  <si>
    <t>Hsd17B7</t>
  </si>
  <si>
    <t>Cyp11A1</t>
  </si>
  <si>
    <t>Pcyt1A</t>
  </si>
  <si>
    <t>Pla1A</t>
  </si>
  <si>
    <t>Fam213B</t>
  </si>
  <si>
    <t>Gm2A</t>
  </si>
  <si>
    <t>Smpdl3B</t>
  </si>
  <si>
    <t/>
  </si>
  <si>
    <t>Ptk2B</t>
  </si>
  <si>
    <t>Tnfrsf12A</t>
  </si>
  <si>
    <t>Cyb561D1</t>
  </si>
  <si>
    <t>Cyb5R4</t>
  </si>
  <si>
    <t>Mthfd1L</t>
  </si>
  <si>
    <t>Atp1A3</t>
  </si>
  <si>
    <t>Lrrc8B</t>
  </si>
  <si>
    <t>Atp6V0E2</t>
  </si>
  <si>
    <t>Cacna1C</t>
  </si>
  <si>
    <t>Cacna2D1</t>
  </si>
  <si>
    <t>Slc12A8</t>
  </si>
  <si>
    <t>Slc22A15</t>
  </si>
  <si>
    <t>Slc23A2</t>
  </si>
  <si>
    <t>Slc38A3</t>
  </si>
  <si>
    <t>Slco1A5</t>
  </si>
  <si>
    <t>Col4A1</t>
  </si>
  <si>
    <t>Col4A2</t>
  </si>
  <si>
    <t>Abcb1B</t>
  </si>
  <si>
    <t>Cdkn1B</t>
  </si>
  <si>
    <t>Atp8B2</t>
  </si>
  <si>
    <t>Slc16A2</t>
  </si>
  <si>
    <t>Slc25A30</t>
  </si>
  <si>
    <t>Slc37A2</t>
  </si>
  <si>
    <t>Mfsd4A</t>
  </si>
  <si>
    <t>Slc37A4</t>
  </si>
  <si>
    <t>Pik3Cd</t>
  </si>
  <si>
    <t>Epb41L2</t>
  </si>
  <si>
    <t>Epb41L1</t>
  </si>
  <si>
    <t>Term</t>
  </si>
  <si>
    <t>Genes</t>
  </si>
  <si>
    <t>Biological pathways upregulated DEGs</t>
  </si>
  <si>
    <t>Ppp2R5B</t>
  </si>
  <si>
    <t>Prkar2B</t>
  </si>
  <si>
    <t>Pik3Cg</t>
  </si>
  <si>
    <t>Mid1Ip1</t>
  </si>
  <si>
    <t>Pla2G16</t>
  </si>
  <si>
    <t>Pla2G1B</t>
  </si>
  <si>
    <t>St8Sia1</t>
  </si>
  <si>
    <t>Hsd17B1</t>
  </si>
  <si>
    <t>Sult1A1</t>
  </si>
  <si>
    <t>Hsd17B3</t>
  </si>
  <si>
    <t>Sema3C</t>
  </si>
  <si>
    <t>Sema3E</t>
  </si>
  <si>
    <t>Sema3B</t>
  </si>
  <si>
    <t>Sema3G</t>
  </si>
  <si>
    <t>Serpina3G</t>
  </si>
  <si>
    <t>Serpina3N</t>
  </si>
  <si>
    <t>Serpina3A</t>
  </si>
  <si>
    <t>Serpina3C</t>
  </si>
  <si>
    <t>Rasl10A</t>
  </si>
  <si>
    <t>Clec3B</t>
  </si>
  <si>
    <t>Col11A1</t>
  </si>
  <si>
    <t>Pde8B</t>
  </si>
  <si>
    <t>Tom1L1</t>
  </si>
  <si>
    <t>Tom1L2</t>
  </si>
  <si>
    <t>Cbfa2T3</t>
  </si>
  <si>
    <t>Biological pathways of all DEGs</t>
  </si>
  <si>
    <t>Fam129A</t>
  </si>
  <si>
    <t>Slc29A1</t>
  </si>
  <si>
    <t>Fam20C</t>
  </si>
  <si>
    <t>Aldh1A1</t>
  </si>
  <si>
    <t>Aldh1A7</t>
  </si>
  <si>
    <t>Cyp27A1</t>
  </si>
  <si>
    <t>P4Ha1</t>
  </si>
  <si>
    <t>Fam213A</t>
  </si>
  <si>
    <t>Atp1A2</t>
  </si>
  <si>
    <t>Cacna1A</t>
  </si>
  <si>
    <t>Scn3B</t>
  </si>
  <si>
    <t>Slc24A4</t>
  </si>
  <si>
    <t>Slc26A7</t>
  </si>
  <si>
    <t>Slc4A8</t>
  </si>
  <si>
    <t>Slc6A15</t>
  </si>
  <si>
    <t>Slco2B1</t>
  </si>
  <si>
    <t>Abi3Bp</t>
  </si>
  <si>
    <t>Pde1B</t>
  </si>
  <si>
    <t>Pde4A</t>
  </si>
  <si>
    <t>Rasl11B</t>
  </si>
  <si>
    <t>Il1Rl2</t>
  </si>
  <si>
    <t>Serpina1E</t>
  </si>
  <si>
    <t>Sh3Kbp1</t>
  </si>
  <si>
    <t>Epb41L3</t>
  </si>
  <si>
    <t>Cela3B</t>
  </si>
  <si>
    <t>Slc25A42</t>
  </si>
  <si>
    <t>Cdkn2C</t>
  </si>
  <si>
    <t>Gas2L1</t>
  </si>
  <si>
    <t>Slc7A5</t>
  </si>
  <si>
    <t>DEGs (WT vs ERβKO) ovaries</t>
  </si>
  <si>
    <t>FDR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E+00"/>
    <numFmt numFmtId="167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rgb="FF000000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/>
    <xf numFmtId="0" fontId="1" fillId="0" borderId="1" xfId="0" applyFont="1" applyBorder="1"/>
    <xf numFmtId="167" fontId="1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7" fontId="1" fillId="0" borderId="1" xfId="0" applyNumberFormat="1" applyFont="1" applyBorder="1"/>
    <xf numFmtId="164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3" fillId="0" borderId="9" xfId="0" applyFont="1" applyBorder="1"/>
    <xf numFmtId="167" fontId="1" fillId="0" borderId="3" xfId="0" applyNumberFormat="1" applyFont="1" applyBorder="1"/>
    <xf numFmtId="0" fontId="1" fillId="0" borderId="9" xfId="0" applyFont="1" applyBorder="1"/>
    <xf numFmtId="0" fontId="3" fillId="0" borderId="10" xfId="0" applyFont="1" applyBorder="1"/>
    <xf numFmtId="0" fontId="1" fillId="0" borderId="4" xfId="0" applyFont="1" applyBorder="1"/>
    <xf numFmtId="167" fontId="1" fillId="0" borderId="4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0" fontId="3" fillId="0" borderId="13" xfId="0" applyFont="1" applyBorder="1"/>
    <xf numFmtId="0" fontId="1" fillId="0" borderId="14" xfId="0" applyFont="1" applyBorder="1"/>
    <xf numFmtId="167" fontId="1" fillId="0" borderId="14" xfId="0" applyNumberFormat="1" applyFont="1" applyBorder="1" applyAlignment="1">
      <alignment horizontal="center"/>
    </xf>
    <xf numFmtId="166" fontId="1" fillId="0" borderId="14" xfId="0" applyNumberFormat="1" applyFont="1" applyBorder="1" applyAlignment="1">
      <alignment horizontal="center"/>
    </xf>
    <xf numFmtId="167" fontId="1" fillId="0" borderId="14" xfId="0" applyNumberFormat="1" applyFont="1" applyBorder="1"/>
    <xf numFmtId="167" fontId="1" fillId="0" borderId="15" xfId="0" applyNumberFormat="1" applyFont="1" applyBorder="1"/>
    <xf numFmtId="0" fontId="2" fillId="0" borderId="17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3" fillId="0" borderId="25" xfId="0" applyFont="1" applyBorder="1"/>
    <xf numFmtId="0" fontId="3" fillId="0" borderId="2" xfId="0" applyFont="1" applyBorder="1"/>
    <xf numFmtId="0" fontId="3" fillId="0" borderId="7" xfId="0" applyFont="1" applyBorder="1"/>
    <xf numFmtId="0" fontId="3" fillId="0" borderId="3" xfId="0" applyFont="1" applyBorder="1"/>
    <xf numFmtId="0" fontId="3" fillId="0" borderId="28" xfId="0" applyFont="1" applyBorder="1"/>
    <xf numFmtId="0" fontId="3" fillId="0" borderId="5" xfId="0" applyFont="1" applyBorder="1"/>
    <xf numFmtId="0" fontId="0" fillId="0" borderId="0" xfId="0" applyAlignment="1">
      <alignment vertical="center"/>
    </xf>
    <xf numFmtId="0" fontId="3" fillId="0" borderId="33" xfId="0" applyFont="1" applyBorder="1"/>
    <xf numFmtId="0" fontId="6" fillId="0" borderId="25" xfId="0" applyFont="1" applyBorder="1"/>
    <xf numFmtId="0" fontId="6" fillId="0" borderId="37" xfId="0" applyFont="1" applyBorder="1"/>
    <xf numFmtId="0" fontId="6" fillId="0" borderId="38" xfId="0" applyFont="1" applyBorder="1"/>
    <xf numFmtId="0" fontId="6" fillId="0" borderId="39" xfId="0" applyFont="1" applyBorder="1"/>
    <xf numFmtId="0" fontId="6" fillId="0" borderId="41" xfId="0" applyFont="1" applyBorder="1"/>
    <xf numFmtId="0" fontId="6" fillId="0" borderId="42" xfId="0" applyFont="1" applyBorder="1"/>
    <xf numFmtId="49" fontId="6" fillId="0" borderId="25" xfId="0" applyNumberFormat="1" applyFont="1" applyBorder="1"/>
    <xf numFmtId="49" fontId="6" fillId="0" borderId="37" xfId="0" applyNumberFormat="1" applyFont="1" applyBorder="1"/>
    <xf numFmtId="49" fontId="6" fillId="0" borderId="38" xfId="0" applyNumberFormat="1" applyFont="1" applyBorder="1"/>
    <xf numFmtId="49" fontId="6" fillId="0" borderId="39" xfId="0" applyNumberFormat="1" applyFont="1" applyBorder="1"/>
    <xf numFmtId="49" fontId="6" fillId="0" borderId="41" xfId="0" applyNumberFormat="1" applyFont="1" applyBorder="1"/>
    <xf numFmtId="49" fontId="6" fillId="0" borderId="42" xfId="0" applyNumberFormat="1" applyFont="1" applyBorder="1"/>
    <xf numFmtId="49" fontId="3" fillId="0" borderId="25" xfId="0" applyNumberFormat="1" applyFont="1" applyBorder="1"/>
    <xf numFmtId="49" fontId="3" fillId="0" borderId="2" xfId="0" applyNumberFormat="1" applyFont="1" applyBorder="1"/>
    <xf numFmtId="49" fontId="3" fillId="0" borderId="7" xfId="0" applyNumberFormat="1" applyFont="1" applyBorder="1"/>
    <xf numFmtId="49" fontId="3" fillId="0" borderId="3" xfId="0" applyNumberFormat="1" applyFont="1" applyBorder="1"/>
    <xf numFmtId="49" fontId="3" fillId="0" borderId="28" xfId="0" applyNumberFormat="1" applyFont="1" applyBorder="1"/>
    <xf numFmtId="49" fontId="3" fillId="0" borderId="5" xfId="0" applyNumberFormat="1" applyFont="1" applyBorder="1"/>
    <xf numFmtId="167" fontId="0" fillId="0" borderId="1" xfId="0" applyNumberFormat="1" applyBorder="1"/>
    <xf numFmtId="167" fontId="0" fillId="0" borderId="3" xfId="0" applyNumberFormat="1" applyBorder="1"/>
    <xf numFmtId="167" fontId="0" fillId="0" borderId="4" xfId="0" applyNumberFormat="1" applyBorder="1"/>
    <xf numFmtId="167" fontId="0" fillId="0" borderId="5" xfId="0" applyNumberFormat="1" applyBorder="1"/>
    <xf numFmtId="0" fontId="2" fillId="0" borderId="16" xfId="0" applyFont="1" applyBorder="1" applyAlignment="1">
      <alignment horizontal="left" vertical="center"/>
    </xf>
    <xf numFmtId="0" fontId="2" fillId="0" borderId="17" xfId="0" applyFont="1" applyBorder="1" applyAlignment="1">
      <alignment horizontal="left" vertical="center"/>
    </xf>
    <xf numFmtId="0" fontId="1" fillId="0" borderId="6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165" fontId="1" fillId="0" borderId="24" xfId="0" applyNumberFormat="1" applyFont="1" applyBorder="1" applyAlignment="1">
      <alignment horizontal="center" vertical="center"/>
    </xf>
    <xf numFmtId="165" fontId="1" fillId="0" borderId="21" xfId="0" applyNumberFormat="1" applyFont="1" applyBorder="1" applyAlignment="1">
      <alignment horizontal="center" vertical="center"/>
    </xf>
    <xf numFmtId="165" fontId="1" fillId="0" borderId="22" xfId="0" applyNumberFormat="1" applyFont="1" applyBorder="1" applyAlignment="1">
      <alignment horizontal="center" vertical="center"/>
    </xf>
    <xf numFmtId="166" fontId="1" fillId="0" borderId="24" xfId="0" applyNumberFormat="1" applyFont="1" applyBorder="1" applyAlignment="1">
      <alignment horizontal="center" vertical="center"/>
    </xf>
    <xf numFmtId="166" fontId="1" fillId="0" borderId="21" xfId="0" applyNumberFormat="1" applyFont="1" applyBorder="1" applyAlignment="1">
      <alignment horizontal="center" vertical="center"/>
    </xf>
    <xf numFmtId="166" fontId="1" fillId="0" borderId="22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166" fontId="0" fillId="0" borderId="29" xfId="0" applyNumberFormat="1" applyBorder="1" applyAlignment="1">
      <alignment horizontal="center" vertical="center"/>
    </xf>
    <xf numFmtId="166" fontId="0" fillId="0" borderId="30" xfId="0" applyNumberFormat="1" applyBorder="1" applyAlignment="1">
      <alignment horizontal="center" vertical="center"/>
    </xf>
    <xf numFmtId="166" fontId="0" fillId="0" borderId="31" xfId="0" applyNumberFormat="1" applyBorder="1" applyAlignment="1">
      <alignment horizontal="center" vertical="center"/>
    </xf>
    <xf numFmtId="165" fontId="0" fillId="0" borderId="29" xfId="0" applyNumberFormat="1" applyBorder="1" applyAlignment="1">
      <alignment horizontal="center" vertical="center"/>
    </xf>
    <xf numFmtId="165" fontId="0" fillId="0" borderId="30" xfId="0" applyNumberFormat="1" applyBorder="1" applyAlignment="1">
      <alignment horizontal="center" vertical="center"/>
    </xf>
    <xf numFmtId="165" fontId="0" fillId="0" borderId="31" xfId="0" applyNumberFormat="1" applyBorder="1" applyAlignment="1">
      <alignment horizontal="center" vertical="center"/>
    </xf>
    <xf numFmtId="0" fontId="1" fillId="0" borderId="34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165" fontId="1" fillId="0" borderId="29" xfId="0" applyNumberFormat="1" applyFont="1" applyBorder="1" applyAlignment="1">
      <alignment horizontal="center" vertical="center"/>
    </xf>
    <xf numFmtId="165" fontId="1" fillId="0" borderId="30" xfId="0" applyNumberFormat="1" applyFont="1" applyBorder="1" applyAlignment="1">
      <alignment horizontal="center" vertical="center"/>
    </xf>
    <xf numFmtId="165" fontId="1" fillId="0" borderId="31" xfId="0" applyNumberFormat="1" applyFont="1" applyBorder="1" applyAlignment="1">
      <alignment horizontal="center" vertical="center"/>
    </xf>
    <xf numFmtId="0" fontId="5" fillId="0" borderId="34" xfId="0" applyFont="1" applyBorder="1" applyAlignment="1">
      <alignment horizontal="center" vertical="center" wrapText="1"/>
    </xf>
    <xf numFmtId="0" fontId="5" fillId="0" borderId="35" xfId="0" applyFont="1" applyBorder="1" applyAlignment="1">
      <alignment horizontal="center" vertical="center" wrapText="1"/>
    </xf>
    <xf numFmtId="0" fontId="5" fillId="0" borderId="40" xfId="0" applyFont="1" applyBorder="1" applyAlignment="1">
      <alignment horizontal="center" vertical="center" wrapText="1"/>
    </xf>
    <xf numFmtId="0" fontId="5" fillId="0" borderId="43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166" fontId="1" fillId="0" borderId="29" xfId="0" applyNumberFormat="1" applyFont="1" applyBorder="1" applyAlignment="1">
      <alignment horizontal="center" vertical="center"/>
    </xf>
    <xf numFmtId="166" fontId="1" fillId="0" borderId="30" xfId="0" applyNumberFormat="1" applyFont="1" applyBorder="1" applyAlignment="1">
      <alignment horizontal="center" vertical="center"/>
    </xf>
    <xf numFmtId="166" fontId="1" fillId="0" borderId="31" xfId="0" applyNumberFormat="1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E6B9F-E94B-D847-9189-615952EB7CD8}">
  <dimension ref="A1:F805"/>
  <sheetViews>
    <sheetView workbookViewId="0">
      <selection activeCell="H9" sqref="H9"/>
    </sheetView>
  </sheetViews>
  <sheetFormatPr baseColWidth="10" defaultRowHeight="16" x14ac:dyDescent="0.2"/>
  <cols>
    <col min="1" max="1" width="24.5" style="1" bestFit="1" customWidth="1"/>
    <col min="2" max="2" width="65" style="1" customWidth="1"/>
    <col min="3" max="3" width="10.5" style="1" customWidth="1"/>
    <col min="4" max="4" width="12.6640625" style="1" customWidth="1"/>
    <col min="5" max="5" width="15.6640625" customWidth="1"/>
    <col min="6" max="6" width="15.5" customWidth="1"/>
  </cols>
  <sheetData>
    <row r="1" spans="1:6" ht="35" customHeight="1" thickBot="1" x14ac:dyDescent="0.25">
      <c r="A1" s="58" t="s">
        <v>1775</v>
      </c>
      <c r="B1" s="59"/>
      <c r="C1" s="59"/>
      <c r="D1" s="59"/>
      <c r="E1" s="59"/>
      <c r="F1" s="60"/>
    </row>
    <row r="2" spans="1:6" ht="35" thickBot="1" x14ac:dyDescent="0.25">
      <c r="A2" s="56" t="s">
        <v>72</v>
      </c>
      <c r="B2" s="57" t="s">
        <v>1648</v>
      </c>
      <c r="C2" s="21" t="s">
        <v>1677</v>
      </c>
      <c r="D2" s="21" t="s">
        <v>1776</v>
      </c>
      <c r="E2" s="22" t="s">
        <v>1678</v>
      </c>
      <c r="F2" s="23" t="s">
        <v>1679</v>
      </c>
    </row>
    <row r="3" spans="1:6" x14ac:dyDescent="0.2">
      <c r="A3" s="15" t="s">
        <v>615</v>
      </c>
      <c r="B3" s="16" t="s">
        <v>1643</v>
      </c>
      <c r="C3" s="17">
        <v>2.65080847963501</v>
      </c>
      <c r="D3" s="18">
        <v>1.09723690000633E-69</v>
      </c>
      <c r="E3" s="19">
        <v>31.636655250000004</v>
      </c>
      <c r="F3" s="20">
        <v>4.3799415999999995</v>
      </c>
    </row>
    <row r="4" spans="1:6" x14ac:dyDescent="0.2">
      <c r="A4" s="8" t="s">
        <v>797</v>
      </c>
      <c r="B4" s="2" t="s">
        <v>949</v>
      </c>
      <c r="C4" s="3">
        <v>-2.9400958178619598</v>
      </c>
      <c r="D4" s="4">
        <v>2.5060309937248799E-42</v>
      </c>
      <c r="E4" s="5">
        <v>4.1297284999999997</v>
      </c>
      <c r="F4" s="9">
        <v>30.957271199999997</v>
      </c>
    </row>
    <row r="5" spans="1:6" x14ac:dyDescent="0.2">
      <c r="A5" s="8" t="s">
        <v>873</v>
      </c>
      <c r="B5" s="2" t="s">
        <v>1647</v>
      </c>
      <c r="C5" s="3">
        <v>5.10338839326635</v>
      </c>
      <c r="D5" s="4">
        <v>7.3175509509651401E-33</v>
      </c>
      <c r="E5" s="5">
        <v>7.667878</v>
      </c>
      <c r="F5" s="9">
        <v>0.20501240000000004</v>
      </c>
    </row>
    <row r="6" spans="1:6" x14ac:dyDescent="0.2">
      <c r="A6" s="8" t="s">
        <v>645</v>
      </c>
      <c r="B6" s="2" t="s">
        <v>1632</v>
      </c>
      <c r="C6" s="3">
        <v>1.8851334131905999</v>
      </c>
      <c r="D6" s="4">
        <v>1.3192059021417101E-30</v>
      </c>
      <c r="E6" s="5">
        <v>6.0831759999999999</v>
      </c>
      <c r="F6" s="9">
        <v>1.4662832000000001</v>
      </c>
    </row>
    <row r="7" spans="1:6" x14ac:dyDescent="0.2">
      <c r="A7" s="8" t="s">
        <v>621</v>
      </c>
      <c r="B7" s="2" t="s">
        <v>1609</v>
      </c>
      <c r="C7" s="3">
        <v>1.4035516344037799</v>
      </c>
      <c r="D7" s="4">
        <v>1.11941130549404E-21</v>
      </c>
      <c r="E7" s="5">
        <v>36.856049500000005</v>
      </c>
      <c r="F7" s="9">
        <v>13.6535878</v>
      </c>
    </row>
    <row r="8" spans="1:6" x14ac:dyDescent="0.2">
      <c r="A8" s="8" t="s">
        <v>171</v>
      </c>
      <c r="B8" s="2" t="s">
        <v>1012</v>
      </c>
      <c r="C8" s="3">
        <v>-1.34743163869866</v>
      </c>
      <c r="D8" s="4">
        <v>1.80501128905373E-21</v>
      </c>
      <c r="E8" s="5">
        <v>10.416497</v>
      </c>
      <c r="F8" s="9">
        <v>25.7075484</v>
      </c>
    </row>
    <row r="9" spans="1:6" x14ac:dyDescent="0.2">
      <c r="A9" s="8" t="s">
        <v>776</v>
      </c>
      <c r="B9" s="2" t="s">
        <v>931</v>
      </c>
      <c r="C9" s="3">
        <v>0.92998136330519798</v>
      </c>
      <c r="D9" s="4">
        <v>1.4635850121108199E-14</v>
      </c>
      <c r="E9" s="5">
        <v>19.046504749999997</v>
      </c>
      <c r="F9" s="9">
        <v>9.928893200000001</v>
      </c>
    </row>
    <row r="10" spans="1:6" x14ac:dyDescent="0.2">
      <c r="A10" s="8" t="s">
        <v>164</v>
      </c>
      <c r="B10" s="2" t="s">
        <v>1593</v>
      </c>
      <c r="C10" s="3">
        <v>1.2074249328761799</v>
      </c>
      <c r="D10" s="4">
        <v>1.8863576012487199E-14</v>
      </c>
      <c r="E10" s="5">
        <v>4.3294462500000002</v>
      </c>
      <c r="F10" s="9">
        <v>2.3013328</v>
      </c>
    </row>
    <row r="11" spans="1:6" x14ac:dyDescent="0.2">
      <c r="A11" s="8" t="s">
        <v>820</v>
      </c>
      <c r="B11" s="2" t="s">
        <v>1001</v>
      </c>
      <c r="C11" s="3">
        <v>-1.44049474667775</v>
      </c>
      <c r="D11" s="4">
        <v>1.6538879059798799E-13</v>
      </c>
      <c r="E11" s="5">
        <v>13.888631500000002</v>
      </c>
      <c r="F11" s="9">
        <v>36.486027999999997</v>
      </c>
    </row>
    <row r="12" spans="1:6" x14ac:dyDescent="0.2">
      <c r="A12" s="8" t="s">
        <v>762</v>
      </c>
      <c r="B12" s="2" t="s">
        <v>1576</v>
      </c>
      <c r="C12" s="3">
        <v>1.0795659340735699</v>
      </c>
      <c r="D12" s="4">
        <v>1.6538879059798799E-13</v>
      </c>
      <c r="E12" s="5">
        <v>4.8554042499999994</v>
      </c>
      <c r="F12" s="9">
        <v>2.2693313999999996</v>
      </c>
    </row>
    <row r="13" spans="1:6" x14ac:dyDescent="0.2">
      <c r="A13" s="8" t="s">
        <v>736</v>
      </c>
      <c r="B13" s="2" t="s">
        <v>944</v>
      </c>
      <c r="C13" s="3">
        <v>-3.1955759321597599</v>
      </c>
      <c r="D13" s="4">
        <v>5.1492205044557405E-13</v>
      </c>
      <c r="E13" s="5">
        <v>0.99021349999999997</v>
      </c>
      <c r="F13" s="9">
        <v>10.1155062</v>
      </c>
    </row>
    <row r="14" spans="1:6" x14ac:dyDescent="0.2">
      <c r="A14" s="8" t="s">
        <v>701</v>
      </c>
      <c r="B14" s="2" t="s">
        <v>1640</v>
      </c>
      <c r="C14" s="3">
        <v>2.49856168617527</v>
      </c>
      <c r="D14" s="4">
        <v>7.3701488336340395E-13</v>
      </c>
      <c r="E14" s="5">
        <v>22.23722025</v>
      </c>
      <c r="F14" s="9">
        <v>3.9038425999999999</v>
      </c>
    </row>
    <row r="15" spans="1:6" x14ac:dyDescent="0.2">
      <c r="A15" s="8" t="s">
        <v>212</v>
      </c>
      <c r="B15" s="2" t="s">
        <v>1612</v>
      </c>
      <c r="C15" s="3">
        <v>1.45739159421717</v>
      </c>
      <c r="D15" s="4">
        <v>1.9331461024741302E-12</v>
      </c>
      <c r="E15" s="5">
        <v>118.26424225</v>
      </c>
      <c r="F15" s="9">
        <v>42.223405200000002</v>
      </c>
    </row>
    <row r="16" spans="1:6" x14ac:dyDescent="0.2">
      <c r="A16" s="8" t="s">
        <v>172</v>
      </c>
      <c r="B16" s="2" t="s">
        <v>1565</v>
      </c>
      <c r="C16" s="3">
        <v>1.0233576527886501</v>
      </c>
      <c r="D16" s="4">
        <v>2.3788664823979099E-12</v>
      </c>
      <c r="E16" s="5">
        <v>4.9117129999999998</v>
      </c>
      <c r="F16" s="9">
        <v>2.3515484</v>
      </c>
    </row>
    <row r="17" spans="1:6" x14ac:dyDescent="0.2">
      <c r="A17" s="8" t="s">
        <v>598</v>
      </c>
      <c r="B17" s="2" t="s">
        <v>1177</v>
      </c>
      <c r="C17" s="3">
        <v>-0.60517075344600801</v>
      </c>
      <c r="D17" s="4">
        <v>5.6062340070119797E-12</v>
      </c>
      <c r="E17" s="5">
        <v>10.836483250000001</v>
      </c>
      <c r="F17" s="9">
        <v>14.857760799999999</v>
      </c>
    </row>
    <row r="18" spans="1:6" x14ac:dyDescent="0.2">
      <c r="A18" s="8" t="s">
        <v>752</v>
      </c>
      <c r="B18" s="2" t="s">
        <v>1048</v>
      </c>
      <c r="C18" s="3">
        <v>-1.0497466253537999</v>
      </c>
      <c r="D18" s="4">
        <v>7.3790539642650201E-12</v>
      </c>
      <c r="E18" s="5">
        <v>5.1141984999999996</v>
      </c>
      <c r="F18" s="9">
        <v>0.72581739999999995</v>
      </c>
    </row>
    <row r="19" spans="1:6" x14ac:dyDescent="0.2">
      <c r="A19" s="8" t="s">
        <v>112</v>
      </c>
      <c r="B19" s="2" t="s">
        <v>1644</v>
      </c>
      <c r="C19" s="3">
        <v>2.7777382945207201</v>
      </c>
      <c r="D19" s="4">
        <v>7.3790539642650201E-12</v>
      </c>
      <c r="E19" s="5">
        <v>3.7064612500000003</v>
      </c>
      <c r="F19" s="9">
        <v>7.7821073999999992</v>
      </c>
    </row>
    <row r="20" spans="1:6" x14ac:dyDescent="0.2">
      <c r="A20" s="8" t="s">
        <v>625</v>
      </c>
      <c r="B20" s="2" t="s">
        <v>961</v>
      </c>
      <c r="C20" s="3">
        <v>-2.1172932960042101</v>
      </c>
      <c r="D20" s="4">
        <v>2.5763279752796299E-11</v>
      </c>
      <c r="E20" s="5">
        <v>0.38208125000000004</v>
      </c>
      <c r="F20" s="9">
        <v>1.5896368000000001</v>
      </c>
    </row>
    <row r="21" spans="1:6" x14ac:dyDescent="0.2">
      <c r="A21" s="8" t="s">
        <v>737</v>
      </c>
      <c r="B21" s="2" t="s">
        <v>1138</v>
      </c>
      <c r="C21" s="3">
        <v>-0.70197803498646105</v>
      </c>
      <c r="D21" s="4">
        <v>4.5185203392956697E-11</v>
      </c>
      <c r="E21" s="5">
        <v>4.1353399999999993</v>
      </c>
      <c r="F21" s="9">
        <v>7.2933823999999987</v>
      </c>
    </row>
    <row r="22" spans="1:6" x14ac:dyDescent="0.2">
      <c r="A22" s="8" t="s">
        <v>785</v>
      </c>
      <c r="B22" s="2" t="s">
        <v>1154</v>
      </c>
      <c r="C22" s="3">
        <v>-0.67175506090922199</v>
      </c>
      <c r="D22" s="4">
        <v>9.7697836898437105E-11</v>
      </c>
      <c r="E22" s="5">
        <v>48.764590250000005</v>
      </c>
      <c r="F22" s="9">
        <v>76.211151200000003</v>
      </c>
    </row>
    <row r="23" spans="1:6" x14ac:dyDescent="0.2">
      <c r="A23" s="8" t="s">
        <v>406</v>
      </c>
      <c r="B23" s="2" t="s">
        <v>930</v>
      </c>
      <c r="C23" s="3">
        <v>0.89683560379507499</v>
      </c>
      <c r="D23" s="4">
        <v>1.2812147545749801E-10</v>
      </c>
      <c r="E23" s="5">
        <v>52.797745750000004</v>
      </c>
      <c r="F23" s="9">
        <v>27.750530199999996</v>
      </c>
    </row>
    <row r="24" spans="1:6" x14ac:dyDescent="0.2">
      <c r="A24" s="8" t="s">
        <v>243</v>
      </c>
      <c r="B24" s="2" t="s">
        <v>1097</v>
      </c>
      <c r="C24" s="3">
        <v>-0.83169199447991304</v>
      </c>
      <c r="D24" s="4">
        <v>2.3316160855979199E-10</v>
      </c>
      <c r="E24" s="5">
        <v>2.7938200000000002</v>
      </c>
      <c r="F24" s="9">
        <v>4.7984223999999998</v>
      </c>
    </row>
    <row r="25" spans="1:6" x14ac:dyDescent="0.2">
      <c r="A25" s="8" t="s">
        <v>604</v>
      </c>
      <c r="B25" s="2" t="s">
        <v>1604</v>
      </c>
      <c r="C25" s="3">
        <v>1.3396135127664801</v>
      </c>
      <c r="D25" s="4">
        <v>2.7458383746435398E-10</v>
      </c>
      <c r="E25" s="5">
        <v>42.895651999999998</v>
      </c>
      <c r="F25" s="9">
        <v>15.991568800000001</v>
      </c>
    </row>
    <row r="26" spans="1:6" x14ac:dyDescent="0.2">
      <c r="A26" s="8" t="s">
        <v>310</v>
      </c>
      <c r="B26" s="2" t="s">
        <v>981</v>
      </c>
      <c r="C26" s="3">
        <v>-1.64142387443732</v>
      </c>
      <c r="D26" s="4">
        <v>3.1634577796227098E-10</v>
      </c>
      <c r="E26" s="5">
        <v>2.6715002500000002</v>
      </c>
      <c r="F26" s="9">
        <v>8.1680153999999998</v>
      </c>
    </row>
    <row r="27" spans="1:6" x14ac:dyDescent="0.2">
      <c r="A27" s="8" t="s">
        <v>216</v>
      </c>
      <c r="B27" s="2" t="s">
        <v>1625</v>
      </c>
      <c r="C27" s="3">
        <v>1.7283421103248799</v>
      </c>
      <c r="D27" s="4">
        <v>4.2230622981266E-10</v>
      </c>
      <c r="E27" s="5">
        <v>19.066721000000001</v>
      </c>
      <c r="F27" s="9">
        <v>5.619942</v>
      </c>
    </row>
    <row r="28" spans="1:6" x14ac:dyDescent="0.2">
      <c r="A28" s="8" t="s">
        <v>786</v>
      </c>
      <c r="B28" s="2" t="s">
        <v>1334</v>
      </c>
      <c r="C28" s="3">
        <v>0.42770082876568</v>
      </c>
      <c r="D28" s="4">
        <v>4.3821064998894202E-10</v>
      </c>
      <c r="E28" s="5">
        <v>22.619750499999999</v>
      </c>
      <c r="F28" s="9">
        <v>16.544657000000001</v>
      </c>
    </row>
    <row r="29" spans="1:6" x14ac:dyDescent="0.2">
      <c r="A29" s="8" t="s">
        <v>784</v>
      </c>
      <c r="B29" s="2" t="s">
        <v>1596</v>
      </c>
      <c r="C29" s="3">
        <v>1.27588947904774</v>
      </c>
      <c r="D29" s="4">
        <v>4.7911090678062302E-10</v>
      </c>
      <c r="E29" s="5">
        <v>44.421356250000002</v>
      </c>
      <c r="F29" s="9">
        <v>17.872753999999997</v>
      </c>
    </row>
    <row r="30" spans="1:6" x14ac:dyDescent="0.2">
      <c r="A30" s="8" t="s">
        <v>292</v>
      </c>
      <c r="B30" s="2" t="s">
        <v>1030</v>
      </c>
      <c r="C30" s="3">
        <v>-1.1461151583660201</v>
      </c>
      <c r="D30" s="4">
        <v>7.10317475427379E-10</v>
      </c>
      <c r="E30" s="5">
        <v>3.5361275000000001</v>
      </c>
      <c r="F30" s="9">
        <v>7.5468783999999998</v>
      </c>
    </row>
    <row r="31" spans="1:6" x14ac:dyDescent="0.2">
      <c r="A31" s="8" t="s">
        <v>247</v>
      </c>
      <c r="B31" s="2" t="s">
        <v>1601</v>
      </c>
      <c r="C31" s="3">
        <v>1.3246761934281699</v>
      </c>
      <c r="D31" s="4">
        <v>9.0343494628784097E-10</v>
      </c>
      <c r="E31" s="5">
        <v>34.9913995</v>
      </c>
      <c r="F31" s="9">
        <v>13.732742999999999</v>
      </c>
    </row>
    <row r="32" spans="1:6" x14ac:dyDescent="0.2">
      <c r="A32" s="8" t="s">
        <v>489</v>
      </c>
      <c r="B32" s="2" t="s">
        <v>1518</v>
      </c>
      <c r="C32" s="3">
        <v>0.82351546778520601</v>
      </c>
      <c r="D32" s="4">
        <v>1.1932743105708801E-9</v>
      </c>
      <c r="E32" s="5">
        <v>31.340230500000001</v>
      </c>
      <c r="F32" s="9">
        <v>17.749235800000001</v>
      </c>
    </row>
    <row r="33" spans="1:6" x14ac:dyDescent="0.2">
      <c r="A33" s="8" t="s">
        <v>673</v>
      </c>
      <c r="B33" s="2" t="s">
        <v>958</v>
      </c>
      <c r="C33" s="3">
        <v>-2.32879834562232</v>
      </c>
      <c r="D33" s="4">
        <v>1.7534809866873401E-9</v>
      </c>
      <c r="E33" s="5">
        <v>0.35259325000000002</v>
      </c>
      <c r="F33" s="9">
        <v>1.7190117999999999</v>
      </c>
    </row>
    <row r="34" spans="1:6" x14ac:dyDescent="0.2">
      <c r="A34" s="8" t="s">
        <v>727</v>
      </c>
      <c r="B34" s="2" t="s">
        <v>1606</v>
      </c>
      <c r="C34" s="3">
        <v>1.3601418802224099</v>
      </c>
      <c r="D34" s="4">
        <v>1.8803233402261102E-9</v>
      </c>
      <c r="E34" s="5">
        <v>35.261792</v>
      </c>
      <c r="F34" s="9">
        <v>13.254330599999999</v>
      </c>
    </row>
    <row r="35" spans="1:6" x14ac:dyDescent="0.2">
      <c r="A35" s="8" t="s">
        <v>123</v>
      </c>
      <c r="B35" s="2" t="s">
        <v>1553</v>
      </c>
      <c r="C35" s="3">
        <v>0.96113050933468502</v>
      </c>
      <c r="D35" s="4">
        <v>1.9441611968279001E-9</v>
      </c>
      <c r="E35" s="5">
        <v>26.82601975</v>
      </c>
      <c r="F35" s="9">
        <v>13.601322199999998</v>
      </c>
    </row>
    <row r="36" spans="1:6" x14ac:dyDescent="0.2">
      <c r="A36" s="8" t="s">
        <v>773</v>
      </c>
      <c r="B36" s="2" t="s">
        <v>1607</v>
      </c>
      <c r="C36" s="3">
        <v>1.38708755692592</v>
      </c>
      <c r="D36" s="4">
        <v>2.1923331315885099E-9</v>
      </c>
      <c r="E36" s="5">
        <v>3.7630662500000001</v>
      </c>
      <c r="F36" s="9">
        <v>1.4016476</v>
      </c>
    </row>
    <row r="37" spans="1:6" x14ac:dyDescent="0.2">
      <c r="A37" s="8" t="s">
        <v>424</v>
      </c>
      <c r="B37" s="2" t="s">
        <v>1579</v>
      </c>
      <c r="C37" s="3">
        <v>1.0841719648519299</v>
      </c>
      <c r="D37" s="4">
        <v>2.4560034954131401E-9</v>
      </c>
      <c r="E37" s="5">
        <v>100.45085725</v>
      </c>
      <c r="F37" s="9">
        <v>46.212639600000003</v>
      </c>
    </row>
    <row r="38" spans="1:6" x14ac:dyDescent="0.2">
      <c r="A38" s="8" t="s">
        <v>497</v>
      </c>
      <c r="B38" s="2" t="s">
        <v>1491</v>
      </c>
      <c r="C38" s="3">
        <v>0.73352971391814203</v>
      </c>
      <c r="D38" s="4">
        <v>7.3710392331599597E-9</v>
      </c>
      <c r="E38" s="5">
        <v>19.476553500000001</v>
      </c>
      <c r="F38" s="9">
        <v>12.319300199999999</v>
      </c>
    </row>
    <row r="39" spans="1:6" x14ac:dyDescent="0.2">
      <c r="A39" s="8" t="s">
        <v>187</v>
      </c>
      <c r="B39" s="2" t="s">
        <v>990</v>
      </c>
      <c r="C39" s="3">
        <v>-1.5682729591334299</v>
      </c>
      <c r="D39" s="4">
        <v>8.6463824194450206E-9</v>
      </c>
      <c r="E39" s="5">
        <v>27.253462750000001</v>
      </c>
      <c r="F39" s="9">
        <v>81.371576000000005</v>
      </c>
    </row>
    <row r="40" spans="1:6" x14ac:dyDescent="0.2">
      <c r="A40" s="8" t="s">
        <v>595</v>
      </c>
      <c r="B40" s="2" t="s">
        <v>1634</v>
      </c>
      <c r="C40" s="3">
        <v>2.0031387363321</v>
      </c>
      <c r="D40" s="4">
        <v>1.9971809879624499E-8</v>
      </c>
      <c r="E40" s="5">
        <v>3.8439372499999998</v>
      </c>
      <c r="F40" s="9">
        <v>0.89900820000000015</v>
      </c>
    </row>
    <row r="41" spans="1:6" x14ac:dyDescent="0.2">
      <c r="A41" s="8" t="s">
        <v>833</v>
      </c>
      <c r="B41" s="2" t="s">
        <v>1116</v>
      </c>
      <c r="C41" s="3">
        <v>-0.76229063377526696</v>
      </c>
      <c r="D41" s="4">
        <v>2.0845497929442399E-8</v>
      </c>
      <c r="E41" s="5">
        <v>12.07033075</v>
      </c>
      <c r="F41" s="9">
        <v>20.257221999999999</v>
      </c>
    </row>
    <row r="42" spans="1:6" x14ac:dyDescent="0.2">
      <c r="A42" s="8" t="s">
        <v>448</v>
      </c>
      <c r="B42" s="2" t="s">
        <v>1433</v>
      </c>
      <c r="C42" s="3">
        <v>0.59350424206613706</v>
      </c>
      <c r="D42" s="4">
        <v>2.5105250766922499E-8</v>
      </c>
      <c r="E42" s="5">
        <v>37.139955499999999</v>
      </c>
      <c r="F42" s="9">
        <v>24.1167646</v>
      </c>
    </row>
    <row r="43" spans="1:6" x14ac:dyDescent="0.2">
      <c r="A43" s="8" t="s">
        <v>668</v>
      </c>
      <c r="B43" s="2" t="s">
        <v>1537</v>
      </c>
      <c r="C43" s="3">
        <v>0.91728940528898595</v>
      </c>
      <c r="D43" s="4">
        <v>4.4598171769762901E-8</v>
      </c>
      <c r="E43" s="5">
        <v>22.954686500000001</v>
      </c>
      <c r="F43" s="9">
        <v>12.149149999999999</v>
      </c>
    </row>
    <row r="44" spans="1:6" x14ac:dyDescent="0.2">
      <c r="A44" s="8" t="s">
        <v>90</v>
      </c>
      <c r="B44" s="2" t="s">
        <v>989</v>
      </c>
      <c r="C44" s="3">
        <v>-1.58634278770893</v>
      </c>
      <c r="D44" s="4">
        <v>4.5100398079789201E-8</v>
      </c>
      <c r="E44" s="5">
        <v>1.6427402500000001</v>
      </c>
      <c r="F44" s="9">
        <v>4.8720797999999998</v>
      </c>
    </row>
    <row r="45" spans="1:6" x14ac:dyDescent="0.2">
      <c r="A45" s="8" t="s">
        <v>105</v>
      </c>
      <c r="B45" s="2" t="s">
        <v>1589</v>
      </c>
      <c r="C45" s="3">
        <v>1.1285039000081201</v>
      </c>
      <c r="D45" s="4">
        <v>4.6147600821267597E-8</v>
      </c>
      <c r="E45" s="5">
        <v>7.0352420000000002</v>
      </c>
      <c r="F45" s="9">
        <v>3.0858091999999999</v>
      </c>
    </row>
    <row r="46" spans="1:6" x14ac:dyDescent="0.2">
      <c r="A46" s="8" t="s">
        <v>692</v>
      </c>
      <c r="B46" s="2" t="s">
        <v>1060</v>
      </c>
      <c r="C46" s="3">
        <v>-0.98084208085939695</v>
      </c>
      <c r="D46" s="4">
        <v>4.70951778106101E-8</v>
      </c>
      <c r="E46" s="5">
        <v>8.2955017499999997</v>
      </c>
      <c r="F46" s="9">
        <v>16.1669296</v>
      </c>
    </row>
    <row r="47" spans="1:6" x14ac:dyDescent="0.2">
      <c r="A47" s="8" t="s">
        <v>302</v>
      </c>
      <c r="B47" s="2" t="s">
        <v>1599</v>
      </c>
      <c r="C47" s="3">
        <v>1.2972294852637301</v>
      </c>
      <c r="D47" s="4">
        <v>6.8670338140307104E-8</v>
      </c>
      <c r="E47" s="5">
        <v>10.64166475</v>
      </c>
      <c r="F47" s="9">
        <v>4.2554217999999997</v>
      </c>
    </row>
    <row r="48" spans="1:6" x14ac:dyDescent="0.2">
      <c r="A48" s="8" t="s">
        <v>252</v>
      </c>
      <c r="B48" s="2" t="s">
        <v>1449</v>
      </c>
      <c r="C48" s="3">
        <v>0.63145812786083999</v>
      </c>
      <c r="D48" s="4">
        <v>2.0554136011807399E-7</v>
      </c>
      <c r="E48" s="5">
        <v>2.8083424999999997</v>
      </c>
      <c r="F48" s="9">
        <v>1.6894162000000001</v>
      </c>
    </row>
    <row r="49" spans="1:6" x14ac:dyDescent="0.2">
      <c r="A49" s="8" t="s">
        <v>387</v>
      </c>
      <c r="B49" s="2" t="s">
        <v>1575</v>
      </c>
      <c r="C49" s="3">
        <v>1.06658735091045</v>
      </c>
      <c r="D49" s="4">
        <v>2.18940178594783E-7</v>
      </c>
      <c r="E49" s="5">
        <v>13.950650000000001</v>
      </c>
      <c r="F49" s="9">
        <v>6.5106480000000007</v>
      </c>
    </row>
    <row r="50" spans="1:6" x14ac:dyDescent="0.2">
      <c r="A50" s="8" t="s">
        <v>346</v>
      </c>
      <c r="B50" s="2" t="s">
        <v>1652</v>
      </c>
      <c r="C50" s="3">
        <v>1.5109609045957</v>
      </c>
      <c r="D50" s="4">
        <v>2.42335057274314E-7</v>
      </c>
      <c r="E50" s="5">
        <v>6.1123770000000004</v>
      </c>
      <c r="F50" s="9">
        <v>2.0740238</v>
      </c>
    </row>
    <row r="51" spans="1:6" x14ac:dyDescent="0.2">
      <c r="A51" s="8" t="s">
        <v>375</v>
      </c>
      <c r="B51" s="2" t="s">
        <v>1458</v>
      </c>
      <c r="C51" s="3">
        <v>0.647247170933405</v>
      </c>
      <c r="D51" s="4">
        <v>2.7912573141182399E-7</v>
      </c>
      <c r="E51" s="5">
        <v>45.325655999999995</v>
      </c>
      <c r="F51" s="9">
        <v>29.666905800000006</v>
      </c>
    </row>
    <row r="52" spans="1:6" x14ac:dyDescent="0.2">
      <c r="A52" s="8" t="s">
        <v>639</v>
      </c>
      <c r="B52" s="2" t="s">
        <v>1611</v>
      </c>
      <c r="C52" s="3">
        <v>1.42034386303927</v>
      </c>
      <c r="D52" s="4">
        <v>2.9739486904101802E-7</v>
      </c>
      <c r="E52" s="5">
        <v>4.6745095000000001</v>
      </c>
      <c r="F52" s="9">
        <v>1.7416266</v>
      </c>
    </row>
    <row r="53" spans="1:6" x14ac:dyDescent="0.2">
      <c r="A53" s="8" t="s">
        <v>789</v>
      </c>
      <c r="B53" s="2" t="s">
        <v>1526</v>
      </c>
      <c r="C53" s="3">
        <v>0.85833663873120003</v>
      </c>
      <c r="D53" s="4">
        <v>3.0644550802688298E-7</v>
      </c>
      <c r="E53" s="5">
        <v>15.341662499999998</v>
      </c>
      <c r="F53" s="9">
        <v>8.2673825999999995</v>
      </c>
    </row>
    <row r="54" spans="1:6" x14ac:dyDescent="0.2">
      <c r="A54" s="8" t="s">
        <v>152</v>
      </c>
      <c r="B54" s="2" t="s">
        <v>936</v>
      </c>
      <c r="C54" s="3">
        <v>-6.6625967910362398</v>
      </c>
      <c r="D54" s="4">
        <v>3.3863146991747299E-7</v>
      </c>
      <c r="E54" s="5">
        <v>0.33065725000000001</v>
      </c>
      <c r="F54" s="9">
        <v>34.045325400000003</v>
      </c>
    </row>
    <row r="55" spans="1:6" x14ac:dyDescent="0.2">
      <c r="A55" s="8" t="s">
        <v>128</v>
      </c>
      <c r="B55" s="2" t="s">
        <v>1005</v>
      </c>
      <c r="C55" s="3">
        <v>-1.4027123573195299</v>
      </c>
      <c r="D55" s="4">
        <v>3.49258406358761E-7</v>
      </c>
      <c r="E55" s="5">
        <v>8.6558362500000001</v>
      </c>
      <c r="F55" s="9">
        <v>5.5482741999999998</v>
      </c>
    </row>
    <row r="56" spans="1:6" x14ac:dyDescent="0.2">
      <c r="A56" s="8" t="s">
        <v>177</v>
      </c>
      <c r="B56" s="2" t="s">
        <v>1432</v>
      </c>
      <c r="C56" s="3">
        <v>0.59272571446089095</v>
      </c>
      <c r="D56" s="4">
        <v>3.49258406358761E-7</v>
      </c>
      <c r="E56" s="5">
        <v>0.61743824999999997</v>
      </c>
      <c r="F56" s="9">
        <v>1.5806692</v>
      </c>
    </row>
    <row r="57" spans="1:6" x14ac:dyDescent="0.2">
      <c r="A57" s="8" t="s">
        <v>318</v>
      </c>
      <c r="B57" s="2" t="s">
        <v>979</v>
      </c>
      <c r="C57" s="3">
        <v>-1.67766012916463</v>
      </c>
      <c r="D57" s="4">
        <v>3.5401464942493701E-7</v>
      </c>
      <c r="E57" s="5">
        <v>35.954746499999999</v>
      </c>
      <c r="F57" s="9">
        <v>109.8249558</v>
      </c>
    </row>
    <row r="58" spans="1:6" x14ac:dyDescent="0.2">
      <c r="A58" s="8" t="s">
        <v>832</v>
      </c>
      <c r="B58" s="2" t="s">
        <v>1130</v>
      </c>
      <c r="C58" s="3">
        <v>-0.71976706603690799</v>
      </c>
      <c r="D58" s="4">
        <v>3.9230548774078498E-7</v>
      </c>
      <c r="E58" s="5">
        <v>117.306984</v>
      </c>
      <c r="F58" s="9">
        <v>133.50889280000001</v>
      </c>
    </row>
    <row r="59" spans="1:6" x14ac:dyDescent="0.2">
      <c r="A59" s="8" t="s">
        <v>209</v>
      </c>
      <c r="B59" s="2" t="s">
        <v>984</v>
      </c>
      <c r="C59" s="3">
        <v>-1.6128259919793799</v>
      </c>
      <c r="D59" s="4">
        <v>4.6218348609418002E-7</v>
      </c>
      <c r="E59" s="5">
        <v>3.6216685000000002</v>
      </c>
      <c r="F59" s="9">
        <v>10.682017</v>
      </c>
    </row>
    <row r="60" spans="1:6" x14ac:dyDescent="0.2">
      <c r="A60" s="8" t="s">
        <v>213</v>
      </c>
      <c r="B60" s="2" t="s">
        <v>1616</v>
      </c>
      <c r="C60" s="3">
        <v>1.48803829666877</v>
      </c>
      <c r="D60" s="4">
        <v>5.4541515410132602E-7</v>
      </c>
      <c r="E60" s="5">
        <v>7.0047832499999991</v>
      </c>
      <c r="F60" s="9">
        <v>2.4574541999999999</v>
      </c>
    </row>
    <row r="61" spans="1:6" x14ac:dyDescent="0.2">
      <c r="A61" s="8" t="s">
        <v>163</v>
      </c>
      <c r="B61" s="2" t="s">
        <v>971</v>
      </c>
      <c r="C61" s="3">
        <v>-1.92256313731143</v>
      </c>
      <c r="D61" s="4">
        <v>5.8904737840911703E-7</v>
      </c>
      <c r="E61" s="5">
        <v>0.93700099999999997</v>
      </c>
      <c r="F61" s="9">
        <v>4.2258757999999998</v>
      </c>
    </row>
    <row r="62" spans="1:6" x14ac:dyDescent="0.2">
      <c r="A62" s="8" t="s">
        <v>288</v>
      </c>
      <c r="B62" s="2" t="s">
        <v>1641</v>
      </c>
      <c r="C62" s="3">
        <v>2.5188142824438899</v>
      </c>
      <c r="D62" s="4">
        <v>6.3115155664620399E-7</v>
      </c>
      <c r="E62" s="5">
        <v>4.5386922500000004</v>
      </c>
      <c r="F62" s="9">
        <v>0.71263279999999996</v>
      </c>
    </row>
    <row r="63" spans="1:6" x14ac:dyDescent="0.2">
      <c r="A63" s="8" t="s">
        <v>335</v>
      </c>
      <c r="B63" s="2" t="s">
        <v>893</v>
      </c>
      <c r="C63" s="3">
        <v>1.3055293124498899</v>
      </c>
      <c r="D63" s="4">
        <v>6.3878057092602296E-7</v>
      </c>
      <c r="E63" s="5">
        <v>3.5838200000000002</v>
      </c>
      <c r="F63" s="9">
        <v>1.4189564000000001</v>
      </c>
    </row>
    <row r="64" spans="1:6" x14ac:dyDescent="0.2">
      <c r="A64" s="8" t="s">
        <v>250</v>
      </c>
      <c r="B64" s="2" t="s">
        <v>1595</v>
      </c>
      <c r="C64" s="3">
        <v>1.22832395982547</v>
      </c>
      <c r="D64" s="4">
        <v>6.6560630212875401E-7</v>
      </c>
      <c r="E64" s="5">
        <v>14.9455645</v>
      </c>
      <c r="F64" s="9">
        <v>5.7628550000000001</v>
      </c>
    </row>
    <row r="65" spans="1:6" x14ac:dyDescent="0.2">
      <c r="A65" s="8" t="s">
        <v>573</v>
      </c>
      <c r="B65" s="2" t="s">
        <v>1603</v>
      </c>
      <c r="C65" s="3">
        <v>1.33738509168481</v>
      </c>
      <c r="D65" s="4">
        <v>6.6560630212875401E-7</v>
      </c>
      <c r="E65" s="5">
        <v>9.086220749999999</v>
      </c>
      <c r="F65" s="9">
        <v>3.8335192</v>
      </c>
    </row>
    <row r="66" spans="1:6" x14ac:dyDescent="0.2">
      <c r="A66" s="8" t="s">
        <v>269</v>
      </c>
      <c r="B66" s="2" t="s">
        <v>1296</v>
      </c>
      <c r="C66" s="3">
        <v>-0.41474382734429599</v>
      </c>
      <c r="D66" s="4">
        <v>6.7359213470589804E-7</v>
      </c>
      <c r="E66" s="5">
        <v>1092.0543667499999</v>
      </c>
      <c r="F66" s="9">
        <v>520.6913452</v>
      </c>
    </row>
    <row r="67" spans="1:6" x14ac:dyDescent="0.2">
      <c r="A67" s="8" t="s">
        <v>114</v>
      </c>
      <c r="B67" s="2" t="s">
        <v>1649</v>
      </c>
      <c r="C67" s="3">
        <v>1.04460541246628</v>
      </c>
      <c r="D67" s="4">
        <v>6.7359213470589804E-7</v>
      </c>
      <c r="E67" s="5">
        <v>11.375135250000001</v>
      </c>
      <c r="F67" s="9">
        <v>14.989790200000002</v>
      </c>
    </row>
    <row r="68" spans="1:6" x14ac:dyDescent="0.2">
      <c r="A68" s="8" t="s">
        <v>246</v>
      </c>
      <c r="B68" s="2" t="s">
        <v>1019</v>
      </c>
      <c r="C68" s="3">
        <v>-1.3011648548322601</v>
      </c>
      <c r="D68" s="4">
        <v>7.0240700757861196E-7</v>
      </c>
      <c r="E68" s="5">
        <v>2.4212535000000002</v>
      </c>
      <c r="F68" s="9">
        <v>6.3753330000000004</v>
      </c>
    </row>
    <row r="69" spans="1:6" x14ac:dyDescent="0.2">
      <c r="A69" s="8" t="s">
        <v>487</v>
      </c>
      <c r="B69" s="2" t="s">
        <v>1653</v>
      </c>
      <c r="C69" s="3">
        <v>0.51318398003147103</v>
      </c>
      <c r="D69" s="4">
        <v>8.1573603748059998E-7</v>
      </c>
      <c r="E69" s="5">
        <v>8.5737052499999997</v>
      </c>
      <c r="F69" s="9">
        <v>5.8528671999999995</v>
      </c>
    </row>
    <row r="70" spans="1:6" x14ac:dyDescent="0.2">
      <c r="A70" s="8" t="s">
        <v>826</v>
      </c>
      <c r="B70" s="2" t="s">
        <v>973</v>
      </c>
      <c r="C70" s="3">
        <v>-1.85708783556785</v>
      </c>
      <c r="D70" s="4">
        <v>8.3100822656965004E-7</v>
      </c>
      <c r="E70" s="5">
        <v>0.87394349999999998</v>
      </c>
      <c r="F70" s="9">
        <v>3.0638108000000002</v>
      </c>
    </row>
    <row r="71" spans="1:6" x14ac:dyDescent="0.2">
      <c r="A71" s="8" t="s">
        <v>711</v>
      </c>
      <c r="B71" s="2" t="s">
        <v>918</v>
      </c>
      <c r="C71" s="3">
        <v>-0.52570416339772497</v>
      </c>
      <c r="D71" s="4">
        <v>8.5534290586086996E-7</v>
      </c>
      <c r="E71" s="5">
        <v>19.278597999999999</v>
      </c>
      <c r="F71" s="9">
        <v>27.6857826</v>
      </c>
    </row>
    <row r="72" spans="1:6" x14ac:dyDescent="0.2">
      <c r="A72" s="8" t="s">
        <v>73</v>
      </c>
      <c r="B72" s="2" t="s">
        <v>957</v>
      </c>
      <c r="C72" s="3">
        <v>-2.3354784924644001</v>
      </c>
      <c r="D72" s="4">
        <v>8.6435804369768705E-7</v>
      </c>
      <c r="E72" s="5">
        <v>0.2884255</v>
      </c>
      <c r="F72" s="9">
        <v>1.502081</v>
      </c>
    </row>
    <row r="73" spans="1:6" x14ac:dyDescent="0.2">
      <c r="A73" s="8" t="s">
        <v>492</v>
      </c>
      <c r="B73" s="2" t="s">
        <v>1538</v>
      </c>
      <c r="C73" s="3">
        <v>0.919342081219366</v>
      </c>
      <c r="D73" s="4">
        <v>8.7898037977380202E-7</v>
      </c>
      <c r="E73" s="5">
        <v>5.1050727499999997</v>
      </c>
      <c r="F73" s="9">
        <v>2.4998861999999997</v>
      </c>
    </row>
    <row r="74" spans="1:6" x14ac:dyDescent="0.2">
      <c r="A74" s="8" t="s">
        <v>439</v>
      </c>
      <c r="B74" s="2" t="s">
        <v>966</v>
      </c>
      <c r="C74" s="3">
        <v>-2.0221091830886402</v>
      </c>
      <c r="D74" s="4">
        <v>9.1913284283490697E-7</v>
      </c>
      <c r="E74" s="5">
        <v>5.1471799999999996</v>
      </c>
      <c r="F74" s="9">
        <v>20.060534400000002</v>
      </c>
    </row>
    <row r="75" spans="1:6" x14ac:dyDescent="0.2">
      <c r="A75" s="8" t="s">
        <v>166</v>
      </c>
      <c r="B75" s="2" t="s">
        <v>1234</v>
      </c>
      <c r="C75" s="3">
        <v>-0.51057092107615698</v>
      </c>
      <c r="D75" s="4">
        <v>9.8346362398296803E-7</v>
      </c>
      <c r="E75" s="5">
        <v>10.2309325</v>
      </c>
      <c r="F75" s="9">
        <v>12.909411400000002</v>
      </c>
    </row>
    <row r="76" spans="1:6" x14ac:dyDescent="0.2">
      <c r="A76" s="8" t="s">
        <v>628</v>
      </c>
      <c r="B76" s="2" t="s">
        <v>1418</v>
      </c>
      <c r="C76" s="3">
        <v>0.56218034462210698</v>
      </c>
      <c r="D76" s="4">
        <v>1.14791103543626E-6</v>
      </c>
      <c r="E76" s="5">
        <v>12.384626750000001</v>
      </c>
      <c r="F76" s="9">
        <v>8.2250060000000005</v>
      </c>
    </row>
    <row r="77" spans="1:6" x14ac:dyDescent="0.2">
      <c r="A77" s="8" t="s">
        <v>680</v>
      </c>
      <c r="B77" s="2" t="s">
        <v>882</v>
      </c>
      <c r="C77" s="3">
        <v>-3.5608240003981599</v>
      </c>
      <c r="D77" s="4">
        <v>1.2395859518188999E-6</v>
      </c>
      <c r="E77" s="5">
        <v>4.3876065000000004</v>
      </c>
      <c r="F77" s="9">
        <v>8.7069132000000007</v>
      </c>
    </row>
    <row r="78" spans="1:6" x14ac:dyDescent="0.2">
      <c r="A78" s="8" t="s">
        <v>679</v>
      </c>
      <c r="B78" s="2" t="s">
        <v>942</v>
      </c>
      <c r="C78" s="3">
        <v>-0.99048789767227496</v>
      </c>
      <c r="D78" s="4">
        <v>1.2395859518188999E-6</v>
      </c>
      <c r="E78" s="5">
        <v>2.3174684999999999</v>
      </c>
      <c r="F78" s="9">
        <v>28.042969600000003</v>
      </c>
    </row>
    <row r="79" spans="1:6" x14ac:dyDescent="0.2">
      <c r="A79" s="8" t="s">
        <v>757</v>
      </c>
      <c r="B79" s="2" t="s">
        <v>1083</v>
      </c>
      <c r="C79" s="3">
        <v>-0.88624600243586105</v>
      </c>
      <c r="D79" s="4">
        <v>1.31051067069522E-6</v>
      </c>
      <c r="E79" s="5">
        <v>27.868656250000004</v>
      </c>
      <c r="F79" s="9">
        <v>50.560479800000003</v>
      </c>
    </row>
    <row r="80" spans="1:6" x14ac:dyDescent="0.2">
      <c r="A80" s="8" t="s">
        <v>716</v>
      </c>
      <c r="B80" s="2" t="s">
        <v>1028</v>
      </c>
      <c r="C80" s="3">
        <v>-1.1693680726653699</v>
      </c>
      <c r="D80" s="4">
        <v>1.3972966802721999E-6</v>
      </c>
      <c r="E80" s="5">
        <v>2.6918949999999997</v>
      </c>
      <c r="F80" s="9">
        <v>5.6330488000000001</v>
      </c>
    </row>
    <row r="81" spans="1:6" x14ac:dyDescent="0.2">
      <c r="A81" s="8" t="s">
        <v>574</v>
      </c>
      <c r="B81" s="2" t="s">
        <v>1564</v>
      </c>
      <c r="C81" s="3">
        <v>1.0224000848538599</v>
      </c>
      <c r="D81" s="4">
        <v>1.69257137697531E-6</v>
      </c>
      <c r="E81" s="5">
        <v>33.126233999999997</v>
      </c>
      <c r="F81" s="9">
        <v>15.975682799999998</v>
      </c>
    </row>
    <row r="82" spans="1:6" x14ac:dyDescent="0.2">
      <c r="A82" s="8" t="s">
        <v>597</v>
      </c>
      <c r="B82" s="2" t="s">
        <v>1261</v>
      </c>
      <c r="C82" s="3">
        <v>-0.46338604527254501</v>
      </c>
      <c r="D82" s="4">
        <v>1.7339858273928799E-6</v>
      </c>
      <c r="E82" s="5">
        <v>12.0673735</v>
      </c>
      <c r="F82" s="9">
        <v>16.3236378</v>
      </c>
    </row>
    <row r="83" spans="1:6" x14ac:dyDescent="0.2">
      <c r="A83" s="8" t="s">
        <v>681</v>
      </c>
      <c r="B83" s="2" t="s">
        <v>1031</v>
      </c>
      <c r="C83" s="3">
        <v>-1.1418691916232799</v>
      </c>
      <c r="D83" s="4">
        <v>1.8527202503543099E-6</v>
      </c>
      <c r="E83" s="5">
        <v>3.1284524999999999</v>
      </c>
      <c r="F83" s="9">
        <v>7.1779909999999987</v>
      </c>
    </row>
    <row r="84" spans="1:6" x14ac:dyDescent="0.2">
      <c r="A84" s="8" t="s">
        <v>94</v>
      </c>
      <c r="B84" s="2" t="s">
        <v>925</v>
      </c>
      <c r="C84" s="3">
        <v>0.620996879909819</v>
      </c>
      <c r="D84" s="4">
        <v>1.8935899170360901E-6</v>
      </c>
      <c r="E84" s="5">
        <v>4.1936005000000005</v>
      </c>
      <c r="F84" s="9">
        <v>2.6127676000000002</v>
      </c>
    </row>
    <row r="85" spans="1:6" x14ac:dyDescent="0.2">
      <c r="A85" s="8" t="s">
        <v>872</v>
      </c>
      <c r="B85" s="2" t="s">
        <v>1348</v>
      </c>
      <c r="C85" s="3">
        <v>0.44714297372745399</v>
      </c>
      <c r="D85" s="4">
        <v>1.99271395793964E-6</v>
      </c>
      <c r="E85" s="5">
        <v>12.0103905</v>
      </c>
      <c r="F85" s="9">
        <v>8.5662641999999991</v>
      </c>
    </row>
    <row r="86" spans="1:6" x14ac:dyDescent="0.2">
      <c r="A86" s="8" t="s">
        <v>863</v>
      </c>
      <c r="B86" s="2" t="s">
        <v>1451</v>
      </c>
      <c r="C86" s="3">
        <v>0.63638339891282902</v>
      </c>
      <c r="D86" s="4">
        <v>2.00742674227891E-6</v>
      </c>
      <c r="E86" s="5">
        <v>6.1106032499999996</v>
      </c>
      <c r="F86" s="9">
        <v>3.7529871999999997</v>
      </c>
    </row>
    <row r="87" spans="1:6" x14ac:dyDescent="0.2">
      <c r="A87" s="8" t="s">
        <v>532</v>
      </c>
      <c r="B87" s="2" t="s">
        <v>1087</v>
      </c>
      <c r="C87" s="3">
        <v>-0.87137925726006304</v>
      </c>
      <c r="D87" s="4">
        <v>2.10879311636726E-6</v>
      </c>
      <c r="E87" s="5">
        <v>7.7775772499999993</v>
      </c>
      <c r="F87" s="9">
        <v>14.211556999999999</v>
      </c>
    </row>
    <row r="88" spans="1:6" x14ac:dyDescent="0.2">
      <c r="A88" s="8" t="s">
        <v>477</v>
      </c>
      <c r="B88" s="2" t="s">
        <v>1377</v>
      </c>
      <c r="C88" s="3">
        <v>0.50904935943343699</v>
      </c>
      <c r="D88" s="4">
        <v>2.7411206715912798E-6</v>
      </c>
      <c r="E88" s="5">
        <v>12.169893999999999</v>
      </c>
      <c r="F88" s="9">
        <v>8.5588870000000004</v>
      </c>
    </row>
    <row r="89" spans="1:6" x14ac:dyDescent="0.2">
      <c r="A89" s="8" t="s">
        <v>674</v>
      </c>
      <c r="B89" s="2" t="s">
        <v>1018</v>
      </c>
      <c r="C89" s="3">
        <v>-1.3148355789186399</v>
      </c>
      <c r="D89" s="4">
        <v>2.9675719406022701E-6</v>
      </c>
      <c r="E89" s="5">
        <v>4.4926960000000005</v>
      </c>
      <c r="F89" s="9">
        <v>10.8034806</v>
      </c>
    </row>
    <row r="90" spans="1:6" x14ac:dyDescent="0.2">
      <c r="A90" s="8" t="s">
        <v>836</v>
      </c>
      <c r="B90" s="2" t="s">
        <v>985</v>
      </c>
      <c r="C90" s="3">
        <v>-1.6084571453568901</v>
      </c>
      <c r="D90" s="4">
        <v>3.2069608263593799E-6</v>
      </c>
      <c r="E90" s="5">
        <v>4.0323070000000003</v>
      </c>
      <c r="F90" s="9">
        <v>12.297981999999999</v>
      </c>
    </row>
    <row r="91" spans="1:6" x14ac:dyDescent="0.2">
      <c r="A91" s="8" t="s">
        <v>724</v>
      </c>
      <c r="B91" s="2" t="s">
        <v>1550</v>
      </c>
      <c r="C91" s="3">
        <v>0.95126363798153502</v>
      </c>
      <c r="D91" s="4">
        <v>3.2955689092222801E-6</v>
      </c>
      <c r="E91" s="5">
        <v>1.9844650000000001</v>
      </c>
      <c r="F91" s="9">
        <v>1.0707154000000001</v>
      </c>
    </row>
    <row r="92" spans="1:6" x14ac:dyDescent="0.2">
      <c r="A92" s="8" t="s">
        <v>522</v>
      </c>
      <c r="B92" s="2" t="s">
        <v>1633</v>
      </c>
      <c r="C92" s="3">
        <v>1.9472166940607001</v>
      </c>
      <c r="D92" s="4">
        <v>3.6803925085632302E-6</v>
      </c>
      <c r="E92" s="5">
        <v>29.879777249999997</v>
      </c>
      <c r="F92" s="9">
        <v>7.5837140000000005</v>
      </c>
    </row>
    <row r="93" spans="1:6" x14ac:dyDescent="0.2">
      <c r="A93" s="8" t="s">
        <v>432</v>
      </c>
      <c r="B93" s="2" t="s">
        <v>1344</v>
      </c>
      <c r="C93" s="3">
        <v>0.44071932168820399</v>
      </c>
      <c r="D93" s="4">
        <v>4.2203220192616701E-6</v>
      </c>
      <c r="E93" s="5">
        <v>19.625038250000003</v>
      </c>
      <c r="F93" s="9">
        <v>14.055717599999999</v>
      </c>
    </row>
    <row r="94" spans="1:6" x14ac:dyDescent="0.2">
      <c r="A94" s="8" t="s">
        <v>135</v>
      </c>
      <c r="B94" s="2" t="s">
        <v>1492</v>
      </c>
      <c r="C94" s="3">
        <v>0.735277286863673</v>
      </c>
      <c r="D94" s="4">
        <v>4.3884414278598797E-6</v>
      </c>
      <c r="E94" s="5">
        <v>14.7801635</v>
      </c>
      <c r="F94" s="9">
        <v>8.6869563999999997</v>
      </c>
    </row>
    <row r="95" spans="1:6" x14ac:dyDescent="0.2">
      <c r="A95" s="8" t="s">
        <v>154</v>
      </c>
      <c r="B95" s="2" t="s">
        <v>1464</v>
      </c>
      <c r="C95" s="3">
        <v>0.66310670016713802</v>
      </c>
      <c r="D95" s="4">
        <v>4.41170096079241E-6</v>
      </c>
      <c r="E95" s="5">
        <v>9.2770962499999996</v>
      </c>
      <c r="F95" s="9">
        <v>5.6694844</v>
      </c>
    </row>
    <row r="96" spans="1:6" x14ac:dyDescent="0.2">
      <c r="A96" s="8" t="s">
        <v>683</v>
      </c>
      <c r="B96" s="2" t="s">
        <v>1148</v>
      </c>
      <c r="C96" s="3">
        <v>-0.67784908724156101</v>
      </c>
      <c r="D96" s="4">
        <v>4.4387385359165804E-6</v>
      </c>
      <c r="E96" s="5">
        <v>20.295925499999999</v>
      </c>
      <c r="F96" s="9">
        <v>31.825813000000004</v>
      </c>
    </row>
    <row r="97" spans="1:6" x14ac:dyDescent="0.2">
      <c r="A97" s="8" t="s">
        <v>644</v>
      </c>
      <c r="B97" s="2" t="s">
        <v>1196</v>
      </c>
      <c r="C97" s="3">
        <v>-0.56946053225272597</v>
      </c>
      <c r="D97" s="4">
        <v>4.4501295503039601E-6</v>
      </c>
      <c r="E97" s="5">
        <v>11.15584775</v>
      </c>
      <c r="F97" s="9">
        <v>16.130281599999996</v>
      </c>
    </row>
    <row r="98" spans="1:6" x14ac:dyDescent="0.2">
      <c r="A98" s="8" t="s">
        <v>298</v>
      </c>
      <c r="B98" s="2" t="s">
        <v>1271</v>
      </c>
      <c r="C98" s="3">
        <v>-0.441620369487706</v>
      </c>
      <c r="D98" s="4">
        <v>4.6940270382050399E-6</v>
      </c>
      <c r="E98" s="5">
        <v>21.861091500000001</v>
      </c>
      <c r="F98" s="9">
        <v>29.160006600000003</v>
      </c>
    </row>
    <row r="99" spans="1:6" x14ac:dyDescent="0.2">
      <c r="A99" s="8" t="s">
        <v>325</v>
      </c>
      <c r="B99" s="2" t="s">
        <v>1402</v>
      </c>
      <c r="C99" s="3">
        <v>0.54489017053200595</v>
      </c>
      <c r="D99" s="4">
        <v>5.1773854854391404E-6</v>
      </c>
      <c r="E99" s="5">
        <v>1.8169214999999999</v>
      </c>
      <c r="F99" s="9">
        <v>1.1926060000000001</v>
      </c>
    </row>
    <row r="100" spans="1:6" x14ac:dyDescent="0.2">
      <c r="A100" s="8" t="s">
        <v>580</v>
      </c>
      <c r="B100" s="2" t="s">
        <v>1188</v>
      </c>
      <c r="C100" s="3">
        <v>-0.58112351679252106</v>
      </c>
      <c r="D100" s="4">
        <v>6.4852754849456301E-6</v>
      </c>
      <c r="E100" s="5">
        <v>6.9018922500000004</v>
      </c>
      <c r="F100" s="9">
        <v>10.091726</v>
      </c>
    </row>
    <row r="101" spans="1:6" x14ac:dyDescent="0.2">
      <c r="A101" s="8" t="s">
        <v>231</v>
      </c>
      <c r="B101" s="2" t="s">
        <v>1024</v>
      </c>
      <c r="C101" s="3">
        <v>-1.2206780997717499</v>
      </c>
      <c r="D101" s="4">
        <v>6.9184805523133197E-6</v>
      </c>
      <c r="E101" s="5">
        <v>5.5299325000000001</v>
      </c>
      <c r="F101" s="9">
        <v>3.7650303999999997</v>
      </c>
    </row>
    <row r="102" spans="1:6" x14ac:dyDescent="0.2">
      <c r="A102" s="8" t="s">
        <v>738</v>
      </c>
      <c r="B102" s="2" t="s">
        <v>1453</v>
      </c>
      <c r="C102" s="3">
        <v>0.64380323739128897</v>
      </c>
      <c r="D102" s="4">
        <v>6.9184805523133197E-6</v>
      </c>
      <c r="E102" s="5">
        <v>0.95882250000000002</v>
      </c>
      <c r="F102" s="9">
        <v>2.177241</v>
      </c>
    </row>
    <row r="103" spans="1:6" x14ac:dyDescent="0.2">
      <c r="A103" s="8" t="s">
        <v>193</v>
      </c>
      <c r="B103" s="2" t="s">
        <v>948</v>
      </c>
      <c r="C103" s="3">
        <v>-3.0095201368092401</v>
      </c>
      <c r="D103" s="4">
        <v>7.0667885332790402E-6</v>
      </c>
      <c r="E103" s="5">
        <v>4.16209775</v>
      </c>
      <c r="F103" s="9">
        <v>33.175358000000003</v>
      </c>
    </row>
    <row r="104" spans="1:6" x14ac:dyDescent="0.2">
      <c r="A104" s="8" t="s">
        <v>537</v>
      </c>
      <c r="B104" s="2" t="s">
        <v>1052</v>
      </c>
      <c r="C104" s="3">
        <v>-1.0292859231927001</v>
      </c>
      <c r="D104" s="4">
        <v>8.05922642374604E-6</v>
      </c>
      <c r="E104" s="5">
        <v>2.9111289999999999</v>
      </c>
      <c r="F104" s="9">
        <v>5.7767870000000006</v>
      </c>
    </row>
    <row r="105" spans="1:6" x14ac:dyDescent="0.2">
      <c r="A105" s="8" t="s">
        <v>484</v>
      </c>
      <c r="B105" s="2" t="s">
        <v>993</v>
      </c>
      <c r="C105" s="3">
        <v>-1.51245479635901</v>
      </c>
      <c r="D105" s="4">
        <v>9.2828658143438195E-6</v>
      </c>
      <c r="E105" s="5">
        <v>18.51512675</v>
      </c>
      <c r="F105" s="9">
        <v>51.383001399999998</v>
      </c>
    </row>
    <row r="106" spans="1:6" x14ac:dyDescent="0.2">
      <c r="A106" s="8" t="s">
        <v>845</v>
      </c>
      <c r="B106" s="2" t="s">
        <v>1469</v>
      </c>
      <c r="C106" s="3">
        <v>0.67340987438130295</v>
      </c>
      <c r="D106" s="4">
        <v>9.8639529600860394E-6</v>
      </c>
      <c r="E106" s="5">
        <v>3.867937</v>
      </c>
      <c r="F106" s="9">
        <v>2.4104452000000003</v>
      </c>
    </row>
    <row r="107" spans="1:6" x14ac:dyDescent="0.2">
      <c r="A107" s="8" t="s">
        <v>599</v>
      </c>
      <c r="B107" s="2" t="s">
        <v>1585</v>
      </c>
      <c r="C107" s="3">
        <v>1.11069694892363</v>
      </c>
      <c r="D107" s="4">
        <v>1.0129485326368501E-5</v>
      </c>
      <c r="E107" s="5">
        <v>1.5437507500000001</v>
      </c>
      <c r="F107" s="9">
        <v>0.72025839999999997</v>
      </c>
    </row>
    <row r="108" spans="1:6" x14ac:dyDescent="0.2">
      <c r="A108" s="8" t="s">
        <v>700</v>
      </c>
      <c r="B108" s="2" t="s">
        <v>1635</v>
      </c>
      <c r="C108" s="3">
        <v>2.0398439271462898</v>
      </c>
      <c r="D108" s="4">
        <v>1.18296981742047E-5</v>
      </c>
      <c r="E108" s="5">
        <v>2.1236014999999999</v>
      </c>
      <c r="F108" s="9">
        <v>0.46924659999999996</v>
      </c>
    </row>
    <row r="109" spans="1:6" x14ac:dyDescent="0.2">
      <c r="A109" s="8" t="s">
        <v>523</v>
      </c>
      <c r="B109" s="2" t="s">
        <v>1590</v>
      </c>
      <c r="C109" s="3">
        <v>1.1592342988547</v>
      </c>
      <c r="D109" s="4">
        <v>1.2464054043865299E-5</v>
      </c>
      <c r="E109" s="5">
        <v>7.7476215000000002</v>
      </c>
      <c r="F109" s="9">
        <v>3.4915405999999996</v>
      </c>
    </row>
    <row r="110" spans="1:6" x14ac:dyDescent="0.2">
      <c r="A110" s="8" t="s">
        <v>819</v>
      </c>
      <c r="B110" s="2" t="s">
        <v>1253</v>
      </c>
      <c r="C110" s="3">
        <v>-0.48235092139856001</v>
      </c>
      <c r="D110" s="4">
        <v>1.2490011924055401E-5</v>
      </c>
      <c r="E110" s="5">
        <v>91.486318749999995</v>
      </c>
      <c r="F110" s="9">
        <v>126.04001480000002</v>
      </c>
    </row>
    <row r="111" spans="1:6" x14ac:dyDescent="0.2">
      <c r="A111" s="8" t="s">
        <v>864</v>
      </c>
      <c r="B111" s="2" t="s">
        <v>1517</v>
      </c>
      <c r="C111" s="3">
        <v>0.81778597744787596</v>
      </c>
      <c r="D111" s="4">
        <v>1.2843247814678201E-5</v>
      </c>
      <c r="E111" s="5">
        <v>8.0500062499999991</v>
      </c>
      <c r="F111" s="9">
        <v>4.4905292000000001</v>
      </c>
    </row>
    <row r="112" spans="1:6" x14ac:dyDescent="0.2">
      <c r="A112" s="8" t="s">
        <v>273</v>
      </c>
      <c r="B112" s="2" t="s">
        <v>1544</v>
      </c>
      <c r="C112" s="3">
        <v>0.93651610662701001</v>
      </c>
      <c r="D112" s="4">
        <v>1.2843247814678201E-5</v>
      </c>
      <c r="E112" s="5">
        <v>4.8150804999999997</v>
      </c>
      <c r="F112" s="9">
        <v>2.4255966</v>
      </c>
    </row>
    <row r="113" spans="1:6" x14ac:dyDescent="0.2">
      <c r="A113" s="8" t="s">
        <v>170</v>
      </c>
      <c r="B113" s="2" t="s">
        <v>1617</v>
      </c>
      <c r="C113" s="3">
        <v>1.5022844991783</v>
      </c>
      <c r="D113" s="4">
        <v>1.3315923123777099E-5</v>
      </c>
      <c r="E113" s="5">
        <v>3.6091312499999999</v>
      </c>
      <c r="F113" s="9">
        <v>1.2693258000000001</v>
      </c>
    </row>
    <row r="114" spans="1:6" x14ac:dyDescent="0.2">
      <c r="A114" s="8" t="s">
        <v>766</v>
      </c>
      <c r="B114" s="2" t="s">
        <v>940</v>
      </c>
      <c r="C114" s="3">
        <v>-4.1500876890890899</v>
      </c>
      <c r="D114" s="4">
        <v>1.37583943714965E-5</v>
      </c>
      <c r="E114" s="5">
        <v>0.34832249999999998</v>
      </c>
      <c r="F114" s="9">
        <v>6.1896560000000012</v>
      </c>
    </row>
    <row r="115" spans="1:6" x14ac:dyDescent="0.2">
      <c r="A115" s="8" t="s">
        <v>758</v>
      </c>
      <c r="B115" s="2" t="s">
        <v>998</v>
      </c>
      <c r="C115" s="3">
        <v>-1.45299284203368</v>
      </c>
      <c r="D115" s="4">
        <v>1.4946777711980401E-5</v>
      </c>
      <c r="E115" s="5">
        <v>4.2182472500000001</v>
      </c>
      <c r="F115" s="9">
        <v>11.271656200000001</v>
      </c>
    </row>
    <row r="116" spans="1:6" x14ac:dyDescent="0.2">
      <c r="A116" s="8" t="s">
        <v>442</v>
      </c>
      <c r="B116" s="2" t="s">
        <v>938</v>
      </c>
      <c r="C116" s="3">
        <v>-4.8112313907089801</v>
      </c>
      <c r="D116" s="4">
        <v>1.49846607575692E-5</v>
      </c>
      <c r="E116" s="5">
        <v>2.4354000000000001E-2</v>
      </c>
      <c r="F116" s="9">
        <v>1.8332252</v>
      </c>
    </row>
    <row r="117" spans="1:6" x14ac:dyDescent="0.2">
      <c r="A117" s="8" t="s">
        <v>531</v>
      </c>
      <c r="B117" s="2" t="s">
        <v>1245</v>
      </c>
      <c r="C117" s="3">
        <v>-0.49138593005854803</v>
      </c>
      <c r="D117" s="4">
        <v>1.5757096275624498E-5</v>
      </c>
      <c r="E117" s="5">
        <v>6.7374272499999996</v>
      </c>
      <c r="F117" s="9">
        <v>9.5994784000000006</v>
      </c>
    </row>
    <row r="118" spans="1:6" x14ac:dyDescent="0.2">
      <c r="A118" s="8" t="s">
        <v>654</v>
      </c>
      <c r="B118" s="2" t="s">
        <v>1471</v>
      </c>
      <c r="C118" s="3">
        <v>0.67650701651578804</v>
      </c>
      <c r="D118" s="4">
        <v>1.60464660352654E-5</v>
      </c>
      <c r="E118" s="5">
        <v>4.0380062500000005</v>
      </c>
      <c r="F118" s="9">
        <v>2.5393748</v>
      </c>
    </row>
    <row r="119" spans="1:6" x14ac:dyDescent="0.2">
      <c r="A119" s="8" t="s">
        <v>481</v>
      </c>
      <c r="B119" s="2" t="s">
        <v>1162</v>
      </c>
      <c r="C119" s="3">
        <v>-0.64302878229236604</v>
      </c>
      <c r="D119" s="4">
        <v>1.6202703821576902E-5</v>
      </c>
      <c r="E119" s="5">
        <v>3.3829937500000002</v>
      </c>
      <c r="F119" s="9">
        <v>5.1251747999999999</v>
      </c>
    </row>
    <row r="120" spans="1:6" x14ac:dyDescent="0.2">
      <c r="A120" s="8" t="s">
        <v>215</v>
      </c>
      <c r="B120" s="2" t="s">
        <v>953</v>
      </c>
      <c r="C120" s="3">
        <v>-2.6333922383177399</v>
      </c>
      <c r="D120" s="4">
        <v>1.6293301776525001E-5</v>
      </c>
      <c r="E120" s="5">
        <v>0.16566900000000001</v>
      </c>
      <c r="F120" s="9">
        <v>1.0642946</v>
      </c>
    </row>
    <row r="121" spans="1:6" x14ac:dyDescent="0.2">
      <c r="A121" s="8" t="s">
        <v>206</v>
      </c>
      <c r="B121" s="2" t="s">
        <v>1591</v>
      </c>
      <c r="C121" s="3">
        <v>1.1801398848587199</v>
      </c>
      <c r="D121" s="4">
        <v>1.8287237707438399E-5</v>
      </c>
      <c r="E121" s="5">
        <v>6.9822790000000001</v>
      </c>
      <c r="F121" s="9">
        <v>2.9265933999999993</v>
      </c>
    </row>
    <row r="122" spans="1:6" x14ac:dyDescent="0.2">
      <c r="A122" s="8" t="s">
        <v>132</v>
      </c>
      <c r="B122" s="2" t="s">
        <v>1160</v>
      </c>
      <c r="C122" s="3">
        <v>-0.64807713278884704</v>
      </c>
      <c r="D122" s="4">
        <v>2.2522146819051602E-5</v>
      </c>
      <c r="E122" s="5">
        <v>3.6028932500000002</v>
      </c>
      <c r="F122" s="9">
        <v>5.7330424000000004</v>
      </c>
    </row>
    <row r="123" spans="1:6" x14ac:dyDescent="0.2">
      <c r="A123" s="8" t="s">
        <v>542</v>
      </c>
      <c r="B123" s="2" t="s">
        <v>1581</v>
      </c>
      <c r="C123" s="3">
        <v>1.0899373933060801</v>
      </c>
      <c r="D123" s="4">
        <v>2.2946880882853101E-5</v>
      </c>
      <c r="E123" s="5">
        <v>2.9737642499999999</v>
      </c>
      <c r="F123" s="9">
        <v>1.3689726</v>
      </c>
    </row>
    <row r="124" spans="1:6" x14ac:dyDescent="0.2">
      <c r="A124" s="8" t="s">
        <v>774</v>
      </c>
      <c r="B124" s="2" t="s">
        <v>1006</v>
      </c>
      <c r="C124" s="3">
        <v>-1.3829418671954601</v>
      </c>
      <c r="D124" s="4">
        <v>2.30835247695666E-5</v>
      </c>
      <c r="E124" s="5">
        <v>205.93379575</v>
      </c>
      <c r="F124" s="9">
        <v>110.30024280000001</v>
      </c>
    </row>
    <row r="125" spans="1:6" x14ac:dyDescent="0.2">
      <c r="A125" s="8" t="s">
        <v>633</v>
      </c>
      <c r="B125" s="2" t="s">
        <v>1527</v>
      </c>
      <c r="C125" s="3">
        <v>0.85957121687887905</v>
      </c>
      <c r="D125" s="4">
        <v>2.30835247695666E-5</v>
      </c>
      <c r="E125" s="5">
        <v>1.32591025</v>
      </c>
      <c r="F125" s="9">
        <v>3.3977121999999995</v>
      </c>
    </row>
    <row r="126" spans="1:6" x14ac:dyDescent="0.2">
      <c r="A126" s="8" t="s">
        <v>259</v>
      </c>
      <c r="B126" s="2" t="s">
        <v>1363</v>
      </c>
      <c r="C126" s="3">
        <v>0.48465186111082997</v>
      </c>
      <c r="D126" s="4">
        <v>2.32666617768489E-5</v>
      </c>
      <c r="E126" s="5">
        <v>34.244502249999996</v>
      </c>
      <c r="F126" s="9">
        <v>23.8248374</v>
      </c>
    </row>
    <row r="127" spans="1:6" x14ac:dyDescent="0.2">
      <c r="A127" s="8" t="s">
        <v>561</v>
      </c>
      <c r="B127" s="2" t="s">
        <v>1636</v>
      </c>
      <c r="C127" s="3">
        <v>2.0612346486605002</v>
      </c>
      <c r="D127" s="4">
        <v>2.3414584287075299E-5</v>
      </c>
      <c r="E127" s="5">
        <v>3.4897294999999997</v>
      </c>
      <c r="F127" s="9">
        <v>0.77846259999999989</v>
      </c>
    </row>
    <row r="128" spans="1:6" x14ac:dyDescent="0.2">
      <c r="A128" s="8" t="s">
        <v>765</v>
      </c>
      <c r="B128" s="2" t="s">
        <v>1169</v>
      </c>
      <c r="C128" s="3">
        <v>-0.62063028584270996</v>
      </c>
      <c r="D128" s="4">
        <v>2.58912219875515E-5</v>
      </c>
      <c r="E128" s="5">
        <v>7.2745655000000005</v>
      </c>
      <c r="F128" s="9">
        <v>11.161647800000001</v>
      </c>
    </row>
    <row r="129" spans="1:6" x14ac:dyDescent="0.2">
      <c r="A129" s="8" t="s">
        <v>834</v>
      </c>
      <c r="B129" s="2" t="s">
        <v>1631</v>
      </c>
      <c r="C129" s="3">
        <v>1.8438007606206299</v>
      </c>
      <c r="D129" s="4">
        <v>2.6011287529058599E-5</v>
      </c>
      <c r="E129" s="5">
        <v>16.276245249999999</v>
      </c>
      <c r="F129" s="9">
        <v>4.2121658000000002</v>
      </c>
    </row>
    <row r="130" spans="1:6" x14ac:dyDescent="0.2">
      <c r="A130" s="8" t="s">
        <v>274</v>
      </c>
      <c r="B130" s="2" t="s">
        <v>878</v>
      </c>
      <c r="C130" s="3">
        <v>1.6904119730986999</v>
      </c>
      <c r="D130" s="4">
        <v>2.7509198435801001E-5</v>
      </c>
      <c r="E130" s="5">
        <v>3.7160685</v>
      </c>
      <c r="F130" s="9">
        <v>1.1511665999999998</v>
      </c>
    </row>
    <row r="131" spans="1:6" x14ac:dyDescent="0.2">
      <c r="A131" s="8" t="s">
        <v>667</v>
      </c>
      <c r="B131" s="2" t="s">
        <v>1642</v>
      </c>
      <c r="C131" s="3">
        <v>2.5414980809905998</v>
      </c>
      <c r="D131" s="4">
        <v>2.8611497887034099E-5</v>
      </c>
      <c r="E131" s="5">
        <v>8.5462702499999992</v>
      </c>
      <c r="F131" s="9">
        <v>1.390857</v>
      </c>
    </row>
    <row r="132" spans="1:6" x14ac:dyDescent="0.2">
      <c r="A132" s="8" t="s">
        <v>514</v>
      </c>
      <c r="B132" s="2" t="s">
        <v>937</v>
      </c>
      <c r="C132" s="3">
        <v>-5.1224575088513902</v>
      </c>
      <c r="D132" s="4">
        <v>2.91960673865034E-5</v>
      </c>
      <c r="E132" s="5">
        <v>0.26258625000000002</v>
      </c>
      <c r="F132" s="9">
        <v>9.1286123999999997</v>
      </c>
    </row>
    <row r="133" spans="1:6" x14ac:dyDescent="0.2">
      <c r="A133" s="8" t="s">
        <v>413</v>
      </c>
      <c r="B133" s="2" t="s">
        <v>1003</v>
      </c>
      <c r="C133" s="3">
        <v>-1.4126717871402801</v>
      </c>
      <c r="D133" s="4">
        <v>3.1503082932292198E-5</v>
      </c>
      <c r="E133" s="5">
        <v>142.54378324999999</v>
      </c>
      <c r="F133" s="9">
        <v>371.97225040000001</v>
      </c>
    </row>
    <row r="134" spans="1:6" x14ac:dyDescent="0.2">
      <c r="A134" s="8" t="s">
        <v>263</v>
      </c>
      <c r="B134" s="2" t="s">
        <v>1645</v>
      </c>
      <c r="C134" s="3">
        <v>2.8224921406576802</v>
      </c>
      <c r="D134" s="4">
        <v>3.1503082932292198E-5</v>
      </c>
      <c r="E134" s="5">
        <v>1.4946275</v>
      </c>
      <c r="F134" s="9">
        <v>0.13109600000000002</v>
      </c>
    </row>
    <row r="135" spans="1:6" x14ac:dyDescent="0.2">
      <c r="A135" s="8" t="s">
        <v>450</v>
      </c>
      <c r="B135" s="2" t="s">
        <v>1343</v>
      </c>
      <c r="C135" s="3">
        <v>0.44037154596264499</v>
      </c>
      <c r="D135" s="4">
        <v>3.2388141188607201E-5</v>
      </c>
      <c r="E135" s="5">
        <v>17.506520999999999</v>
      </c>
      <c r="F135" s="9">
        <v>12.748814400000001</v>
      </c>
    </row>
    <row r="136" spans="1:6" x14ac:dyDescent="0.2">
      <c r="A136" s="8" t="s">
        <v>682</v>
      </c>
      <c r="B136" s="2" t="s">
        <v>1145</v>
      </c>
      <c r="C136" s="3">
        <v>-0.68339041731681405</v>
      </c>
      <c r="D136" s="4">
        <v>3.2452555814654501E-5</v>
      </c>
      <c r="E136" s="5">
        <v>13.99967925</v>
      </c>
      <c r="F136" s="9">
        <v>21.632764000000002</v>
      </c>
    </row>
    <row r="137" spans="1:6" x14ac:dyDescent="0.2">
      <c r="A137" s="8" t="s">
        <v>239</v>
      </c>
      <c r="B137" s="2" t="s">
        <v>1002</v>
      </c>
      <c r="C137" s="3">
        <v>-1.4303244811893701</v>
      </c>
      <c r="D137" s="4">
        <v>3.3980106237042299E-5</v>
      </c>
      <c r="E137" s="5">
        <v>3.7550115000000002</v>
      </c>
      <c r="F137" s="9">
        <v>9.8158919999999998</v>
      </c>
    </row>
    <row r="138" spans="1:6" x14ac:dyDescent="0.2">
      <c r="A138" s="8" t="s">
        <v>145</v>
      </c>
      <c r="B138" s="2" t="s">
        <v>995</v>
      </c>
      <c r="C138" s="3">
        <v>-1.4892061045219001</v>
      </c>
      <c r="D138" s="4">
        <v>3.44591511279194E-5</v>
      </c>
      <c r="E138" s="5">
        <v>6.1415500000000005</v>
      </c>
      <c r="F138" s="9">
        <v>16.799552599999998</v>
      </c>
    </row>
    <row r="139" spans="1:6" x14ac:dyDescent="0.2">
      <c r="A139" s="8" t="s">
        <v>541</v>
      </c>
      <c r="B139" s="2" t="s">
        <v>1044</v>
      </c>
      <c r="C139" s="3">
        <v>-1.0803150747924199</v>
      </c>
      <c r="D139" s="4">
        <v>3.44591511279194E-5</v>
      </c>
      <c r="E139" s="5">
        <v>2.9165424999999998</v>
      </c>
      <c r="F139" s="9">
        <v>1.5304442000000003</v>
      </c>
    </row>
    <row r="140" spans="1:6" x14ac:dyDescent="0.2">
      <c r="A140" s="8" t="s">
        <v>146</v>
      </c>
      <c r="B140" s="2" t="s">
        <v>1556</v>
      </c>
      <c r="C140" s="3">
        <v>0.966739032455459</v>
      </c>
      <c r="D140" s="4">
        <v>3.44591511279194E-5</v>
      </c>
      <c r="E140" s="5">
        <v>1.2394367499999999</v>
      </c>
      <c r="F140" s="9">
        <v>2.6020340000000002</v>
      </c>
    </row>
    <row r="141" spans="1:6" x14ac:dyDescent="0.2">
      <c r="A141" s="8" t="s">
        <v>440</v>
      </c>
      <c r="B141" s="2" t="s">
        <v>1020</v>
      </c>
      <c r="C141" s="3">
        <v>-1.2743155262330501</v>
      </c>
      <c r="D141" s="4">
        <v>3.58240637351361E-5</v>
      </c>
      <c r="E141" s="5">
        <v>2.2307170000000003</v>
      </c>
      <c r="F141" s="9">
        <v>5.3319297999999993</v>
      </c>
    </row>
    <row r="142" spans="1:6" x14ac:dyDescent="0.2">
      <c r="A142" s="8" t="s">
        <v>287</v>
      </c>
      <c r="B142" s="2" t="s">
        <v>901</v>
      </c>
      <c r="C142" s="3">
        <v>-1.3830704299572201</v>
      </c>
      <c r="D142" s="4">
        <v>3.7205960540455403E-5</v>
      </c>
      <c r="E142" s="5">
        <v>85.084243749999999</v>
      </c>
      <c r="F142" s="9">
        <v>218.4414702</v>
      </c>
    </row>
    <row r="143" spans="1:6" x14ac:dyDescent="0.2">
      <c r="A143" s="8" t="s">
        <v>538</v>
      </c>
      <c r="B143" s="2" t="s">
        <v>1098</v>
      </c>
      <c r="C143" s="3">
        <v>-0.83036826835826205</v>
      </c>
      <c r="D143" s="4">
        <v>3.7861947346906497E-5</v>
      </c>
      <c r="E143" s="5">
        <v>2.0629249999999999</v>
      </c>
      <c r="F143" s="9">
        <v>3.5230336000000002</v>
      </c>
    </row>
    <row r="144" spans="1:6" x14ac:dyDescent="0.2">
      <c r="A144" s="8" t="s">
        <v>808</v>
      </c>
      <c r="B144" s="2" t="s">
        <v>1424</v>
      </c>
      <c r="C144" s="3">
        <v>0.58031449257620804</v>
      </c>
      <c r="D144" s="4">
        <v>4.3548365796315598E-5</v>
      </c>
      <c r="E144" s="5">
        <v>10.7756515</v>
      </c>
      <c r="F144" s="9">
        <v>7.0814536000000006</v>
      </c>
    </row>
    <row r="145" spans="1:6" x14ac:dyDescent="0.2">
      <c r="A145" s="8" t="s">
        <v>359</v>
      </c>
      <c r="B145" s="2" t="s">
        <v>897</v>
      </c>
      <c r="C145" s="3">
        <v>-2.1198737287117102</v>
      </c>
      <c r="D145" s="4">
        <v>5.0894469734275197E-5</v>
      </c>
      <c r="E145" s="5">
        <v>41.143167500000004</v>
      </c>
      <c r="F145" s="9">
        <v>175.93332979999997</v>
      </c>
    </row>
    <row r="146" spans="1:6" x14ac:dyDescent="0.2">
      <c r="A146" s="8" t="s">
        <v>195</v>
      </c>
      <c r="B146" s="2" t="s">
        <v>1445</v>
      </c>
      <c r="C146" s="3">
        <v>0.62505231616843504</v>
      </c>
      <c r="D146" s="4">
        <v>5.14831246034956E-5</v>
      </c>
      <c r="E146" s="5">
        <v>15.47812875</v>
      </c>
      <c r="F146" s="9">
        <v>9.6564859999999992</v>
      </c>
    </row>
    <row r="147" spans="1:6" x14ac:dyDescent="0.2">
      <c r="A147" s="8" t="s">
        <v>78</v>
      </c>
      <c r="B147" s="2" t="s">
        <v>1654</v>
      </c>
      <c r="C147" s="3">
        <v>-2.8214529524181899</v>
      </c>
      <c r="D147" s="4">
        <v>5.17585001779238E-5</v>
      </c>
      <c r="E147" s="5">
        <v>0.21099974999999999</v>
      </c>
      <c r="F147" s="9">
        <v>1.6040801999999998</v>
      </c>
    </row>
    <row r="148" spans="1:6" x14ac:dyDescent="0.2">
      <c r="A148" s="8" t="s">
        <v>635</v>
      </c>
      <c r="B148" s="2" t="s">
        <v>1489</v>
      </c>
      <c r="C148" s="3">
        <v>0.72870335442588896</v>
      </c>
      <c r="D148" s="4">
        <v>5.3007968231627397E-5</v>
      </c>
      <c r="E148" s="5">
        <v>2.0212275000000002</v>
      </c>
      <c r="F148" s="9">
        <v>1.1965138</v>
      </c>
    </row>
    <row r="149" spans="1:6" x14ac:dyDescent="0.2">
      <c r="A149" s="8" t="s">
        <v>478</v>
      </c>
      <c r="B149" s="2" t="s">
        <v>946</v>
      </c>
      <c r="C149" s="3">
        <v>-3.0738688245643799</v>
      </c>
      <c r="D149" s="4">
        <v>5.45060779963721E-5</v>
      </c>
      <c r="E149" s="5">
        <v>11.324118</v>
      </c>
      <c r="F149" s="9">
        <v>16.6080772</v>
      </c>
    </row>
    <row r="150" spans="1:6" x14ac:dyDescent="0.2">
      <c r="A150" s="8" t="s">
        <v>139</v>
      </c>
      <c r="B150" s="2" t="s">
        <v>1186</v>
      </c>
      <c r="C150" s="3">
        <v>-0.58373374564868796</v>
      </c>
      <c r="D150" s="4">
        <v>5.45060779963721E-5</v>
      </c>
      <c r="E150" s="5">
        <v>1.506686</v>
      </c>
      <c r="F150" s="9">
        <v>13.440272400000001</v>
      </c>
    </row>
    <row r="151" spans="1:6" x14ac:dyDescent="0.2">
      <c r="A151" s="8" t="s">
        <v>494</v>
      </c>
      <c r="B151" s="2" t="s">
        <v>1474</v>
      </c>
      <c r="C151" s="3">
        <v>0.68486408004291099</v>
      </c>
      <c r="D151" s="4">
        <v>5.9095038710334203E-5</v>
      </c>
      <c r="E151" s="5">
        <v>21.915866249999997</v>
      </c>
      <c r="F151" s="9">
        <v>13.3824206</v>
      </c>
    </row>
    <row r="152" spans="1:6" x14ac:dyDescent="0.2">
      <c r="A152" s="8" t="s">
        <v>646</v>
      </c>
      <c r="B152" s="2" t="s">
        <v>952</v>
      </c>
      <c r="C152" s="3">
        <v>-2.7572117715271101</v>
      </c>
      <c r="D152" s="4">
        <v>5.94830697932985E-5</v>
      </c>
      <c r="E152" s="5">
        <v>3.7905109999999995</v>
      </c>
      <c r="F152" s="9">
        <v>25.503564600000001</v>
      </c>
    </row>
    <row r="153" spans="1:6" x14ac:dyDescent="0.2">
      <c r="A153" s="8" t="s">
        <v>798</v>
      </c>
      <c r="B153" s="2" t="s">
        <v>896</v>
      </c>
      <c r="C153" s="3">
        <v>-2.3245406791554801</v>
      </c>
      <c r="D153" s="4">
        <v>5.94830697932985E-5</v>
      </c>
      <c r="E153" s="5">
        <v>0.44565700000000003</v>
      </c>
      <c r="F153" s="9">
        <v>2.2372372</v>
      </c>
    </row>
    <row r="154" spans="1:6" x14ac:dyDescent="0.2">
      <c r="A154" s="8" t="s">
        <v>158</v>
      </c>
      <c r="B154" s="2" t="s">
        <v>1144</v>
      </c>
      <c r="C154" s="3">
        <v>-0.68609434671650704</v>
      </c>
      <c r="D154" s="4">
        <v>6.5631274374910103E-5</v>
      </c>
      <c r="E154" s="5">
        <v>68.630419500000002</v>
      </c>
      <c r="F154" s="9">
        <v>107.29371660000001</v>
      </c>
    </row>
    <row r="155" spans="1:6" x14ac:dyDescent="0.2">
      <c r="A155" s="8" t="s">
        <v>691</v>
      </c>
      <c r="B155" s="2" t="s">
        <v>1040</v>
      </c>
      <c r="C155" s="3">
        <v>-1.09130921783177</v>
      </c>
      <c r="D155" s="4">
        <v>7.1761665477666306E-5</v>
      </c>
      <c r="E155" s="5">
        <v>15.8028415</v>
      </c>
      <c r="F155" s="9">
        <v>33.362905200000007</v>
      </c>
    </row>
    <row r="156" spans="1:6" x14ac:dyDescent="0.2">
      <c r="A156" s="8" t="s">
        <v>108</v>
      </c>
      <c r="B156" s="2" t="s">
        <v>1021</v>
      </c>
      <c r="C156" s="3">
        <v>-1.2738190490183801</v>
      </c>
      <c r="D156" s="4">
        <v>7.3412997350580603E-5</v>
      </c>
      <c r="E156" s="5">
        <v>4.0455032499999994</v>
      </c>
      <c r="F156" s="9">
        <v>6.5607858000000006</v>
      </c>
    </row>
    <row r="157" spans="1:6" x14ac:dyDescent="0.2">
      <c r="A157" s="8" t="s">
        <v>404</v>
      </c>
      <c r="B157" s="2" t="s">
        <v>1105</v>
      </c>
      <c r="C157" s="3">
        <v>-0.79872768912492498</v>
      </c>
      <c r="D157" s="4">
        <v>7.3412997350580603E-5</v>
      </c>
      <c r="E157" s="5">
        <v>1.2596734999999999</v>
      </c>
      <c r="F157" s="9">
        <v>3.0065104000000002</v>
      </c>
    </row>
    <row r="158" spans="1:6" x14ac:dyDescent="0.2">
      <c r="A158" s="8" t="s">
        <v>388</v>
      </c>
      <c r="B158" s="2" t="s">
        <v>1094</v>
      </c>
      <c r="C158" s="3">
        <v>-0.84463659246267897</v>
      </c>
      <c r="D158" s="4">
        <v>7.8652582926495301E-5</v>
      </c>
      <c r="E158" s="5">
        <v>65.817982499999999</v>
      </c>
      <c r="F158" s="9">
        <v>116.85681160000001</v>
      </c>
    </row>
    <row r="159" spans="1:6" x14ac:dyDescent="0.2">
      <c r="A159" s="8" t="s">
        <v>469</v>
      </c>
      <c r="B159" s="2" t="s">
        <v>983</v>
      </c>
      <c r="C159" s="3">
        <v>-1.6159383895356301</v>
      </c>
      <c r="D159" s="4">
        <v>8.6100397934488196E-5</v>
      </c>
      <c r="E159" s="5">
        <v>3.2403737500000003</v>
      </c>
      <c r="F159" s="9">
        <v>9.6861841999999996</v>
      </c>
    </row>
    <row r="160" spans="1:6" x14ac:dyDescent="0.2">
      <c r="A160" s="8" t="s">
        <v>705</v>
      </c>
      <c r="B160" s="2" t="s">
        <v>1434</v>
      </c>
      <c r="C160" s="3">
        <v>0.59797491604687802</v>
      </c>
      <c r="D160" s="4">
        <v>9.0522616945592105E-5</v>
      </c>
      <c r="E160" s="5">
        <v>5.5672584999999994</v>
      </c>
      <c r="F160" s="9">
        <v>3.6220165999999998</v>
      </c>
    </row>
    <row r="161" spans="1:6" x14ac:dyDescent="0.2">
      <c r="A161" s="8" t="s">
        <v>297</v>
      </c>
      <c r="B161" s="2" t="s">
        <v>1015</v>
      </c>
      <c r="C161" s="3">
        <v>-1.3230889529180101</v>
      </c>
      <c r="D161" s="4">
        <v>9.1238181407091507E-5</v>
      </c>
      <c r="E161" s="5">
        <v>32.81736025</v>
      </c>
      <c r="F161" s="9">
        <v>21.664910200000001</v>
      </c>
    </row>
    <row r="162" spans="1:6" x14ac:dyDescent="0.2">
      <c r="A162" s="8" t="s">
        <v>501</v>
      </c>
      <c r="B162" s="2" t="s">
        <v>1385</v>
      </c>
      <c r="C162" s="3">
        <v>0.52733910793945904</v>
      </c>
      <c r="D162" s="4">
        <v>9.1238181407091507E-5</v>
      </c>
      <c r="E162" s="5">
        <v>14.277097750000001</v>
      </c>
      <c r="F162" s="9">
        <v>34.882225399999996</v>
      </c>
    </row>
    <row r="163" spans="1:6" x14ac:dyDescent="0.2">
      <c r="A163" s="8" t="s">
        <v>373</v>
      </c>
      <c r="B163" s="2" t="s">
        <v>1175</v>
      </c>
      <c r="C163" s="3">
        <v>-0.60748690352277401</v>
      </c>
      <c r="D163" s="4">
        <v>9.8370815028364495E-5</v>
      </c>
      <c r="E163" s="5">
        <v>1.0757097499999999</v>
      </c>
      <c r="F163" s="9">
        <v>1.5933271999999998</v>
      </c>
    </row>
    <row r="164" spans="1:6" x14ac:dyDescent="0.2">
      <c r="A164" s="8" t="s">
        <v>476</v>
      </c>
      <c r="B164" s="2" t="s">
        <v>982</v>
      </c>
      <c r="C164" s="3">
        <v>-1.63420131199067</v>
      </c>
      <c r="D164" s="6">
        <v>1.00874222794268E-4</v>
      </c>
      <c r="E164" s="5">
        <v>1.8899694999999999</v>
      </c>
      <c r="F164" s="9">
        <v>5.8344044000000004</v>
      </c>
    </row>
    <row r="165" spans="1:6" x14ac:dyDescent="0.2">
      <c r="A165" s="8" t="s">
        <v>853</v>
      </c>
      <c r="B165" s="2" t="s">
        <v>1300</v>
      </c>
      <c r="C165" s="3">
        <v>-0.41117450139688699</v>
      </c>
      <c r="D165" s="6">
        <v>1.0143983359555E-4</v>
      </c>
      <c r="E165" s="5">
        <v>8.9021179999999998</v>
      </c>
      <c r="F165" s="9">
        <v>11.567215000000001</v>
      </c>
    </row>
    <row r="166" spans="1:6" x14ac:dyDescent="0.2">
      <c r="A166" s="8" t="s">
        <v>238</v>
      </c>
      <c r="B166" s="2" t="s">
        <v>1551</v>
      </c>
      <c r="C166" s="3">
        <v>0.95192834168262996</v>
      </c>
      <c r="D166" s="6">
        <v>1.01909722871454E-4</v>
      </c>
      <c r="E166" s="5">
        <v>2.3518690000000002</v>
      </c>
      <c r="F166" s="9">
        <v>1.2093070000000001</v>
      </c>
    </row>
    <row r="167" spans="1:6" x14ac:dyDescent="0.2">
      <c r="A167" s="8" t="s">
        <v>134</v>
      </c>
      <c r="B167" s="2" t="s">
        <v>1134</v>
      </c>
      <c r="C167" s="3">
        <v>-0.71489780596155605</v>
      </c>
      <c r="D167" s="6">
        <v>1.03770858369775E-4</v>
      </c>
      <c r="E167" s="5">
        <v>24.3149455</v>
      </c>
      <c r="F167" s="9">
        <v>39.106568600000003</v>
      </c>
    </row>
    <row r="168" spans="1:6" x14ac:dyDescent="0.2">
      <c r="A168" s="8" t="s">
        <v>455</v>
      </c>
      <c r="B168" s="2" t="s">
        <v>1560</v>
      </c>
      <c r="C168" s="3">
        <v>0.99260298854894602</v>
      </c>
      <c r="D168" s="6">
        <v>1.08516169421186E-4</v>
      </c>
      <c r="E168" s="5">
        <v>1.4269274999999999</v>
      </c>
      <c r="F168" s="9">
        <v>0.69543699999999997</v>
      </c>
    </row>
    <row r="169" spans="1:6" x14ac:dyDescent="0.2">
      <c r="A169" s="8" t="s">
        <v>99</v>
      </c>
      <c r="B169" s="2" t="s">
        <v>903</v>
      </c>
      <c r="C169" s="3">
        <v>-1.3562703387517101</v>
      </c>
      <c r="D169" s="6">
        <v>1.14471979089522E-4</v>
      </c>
      <c r="E169" s="5">
        <v>19.88656525</v>
      </c>
      <c r="F169" s="9">
        <v>49.736606600000002</v>
      </c>
    </row>
    <row r="170" spans="1:6" x14ac:dyDescent="0.2">
      <c r="A170" s="8" t="s">
        <v>415</v>
      </c>
      <c r="B170" s="2" t="s">
        <v>1651</v>
      </c>
      <c r="C170" s="3">
        <v>5.02312241477388</v>
      </c>
      <c r="D170" s="6">
        <v>1.15761467327322E-4</v>
      </c>
      <c r="E170" s="5">
        <v>3.2260555000000002</v>
      </c>
      <c r="F170" s="9">
        <v>4.1113200000000003E-2</v>
      </c>
    </row>
    <row r="171" spans="1:6" x14ac:dyDescent="0.2">
      <c r="A171" s="8" t="s">
        <v>558</v>
      </c>
      <c r="B171" s="2" t="s">
        <v>1291</v>
      </c>
      <c r="C171" s="3">
        <v>-0.420884207589382</v>
      </c>
      <c r="D171" s="6">
        <v>1.19374141575615E-4</v>
      </c>
      <c r="E171" s="5">
        <v>53.808235000000003</v>
      </c>
      <c r="F171" s="9">
        <v>70.685910199999995</v>
      </c>
    </row>
    <row r="172" spans="1:6" x14ac:dyDescent="0.2">
      <c r="A172" s="8" t="s">
        <v>431</v>
      </c>
      <c r="B172" s="2" t="s">
        <v>1269</v>
      </c>
      <c r="C172" s="3">
        <v>-0.44807383982452198</v>
      </c>
      <c r="D172" s="6">
        <v>1.2583078381593301E-4</v>
      </c>
      <c r="E172" s="5">
        <v>7.9882084999999989</v>
      </c>
      <c r="F172" s="9">
        <v>10.513906800000001</v>
      </c>
    </row>
    <row r="173" spans="1:6" x14ac:dyDescent="0.2">
      <c r="A173" s="8" t="s">
        <v>392</v>
      </c>
      <c r="B173" s="2" t="s">
        <v>1422</v>
      </c>
      <c r="C173" s="3">
        <v>0.568476620774098</v>
      </c>
      <c r="D173" s="6">
        <v>1.3432448963740599E-4</v>
      </c>
      <c r="E173" s="5">
        <v>18.853768250000002</v>
      </c>
      <c r="F173" s="9">
        <v>12.719845400000001</v>
      </c>
    </row>
    <row r="174" spans="1:6" x14ac:dyDescent="0.2">
      <c r="A174" s="8" t="s">
        <v>299</v>
      </c>
      <c r="B174" s="2" t="s">
        <v>1120</v>
      </c>
      <c r="C174" s="3">
        <v>-0.73541251396659202</v>
      </c>
      <c r="D174" s="6">
        <v>1.3579435337816501E-4</v>
      </c>
      <c r="E174" s="5">
        <v>19.5786145</v>
      </c>
      <c r="F174" s="9">
        <v>31.769714199999999</v>
      </c>
    </row>
    <row r="175" spans="1:6" x14ac:dyDescent="0.2">
      <c r="A175" s="8" t="s">
        <v>511</v>
      </c>
      <c r="B175" s="2" t="s">
        <v>927</v>
      </c>
      <c r="C175" s="3">
        <v>0.76439456684108598</v>
      </c>
      <c r="D175" s="6">
        <v>1.3585892760584699E-4</v>
      </c>
      <c r="E175" s="5">
        <v>77.206866000000005</v>
      </c>
      <c r="F175" s="9">
        <v>44.028900999999998</v>
      </c>
    </row>
    <row r="176" spans="1:6" x14ac:dyDescent="0.2">
      <c r="A176" s="8" t="s">
        <v>498</v>
      </c>
      <c r="B176" s="2" t="s">
        <v>1068</v>
      </c>
      <c r="C176" s="3">
        <v>-0.95345765367828195</v>
      </c>
      <c r="D176" s="6">
        <v>1.3984761477168299E-4</v>
      </c>
      <c r="E176" s="5">
        <v>4.4464044999999999</v>
      </c>
      <c r="F176" s="9">
        <v>9.2630187999999993</v>
      </c>
    </row>
    <row r="177" spans="1:6" x14ac:dyDescent="0.2">
      <c r="A177" s="8" t="s">
        <v>416</v>
      </c>
      <c r="B177" s="2" t="s">
        <v>1655</v>
      </c>
      <c r="C177" s="3">
        <v>5.9728307111189398</v>
      </c>
      <c r="D177" s="6">
        <v>1.4413209918339901E-4</v>
      </c>
      <c r="E177" s="5">
        <v>2.4826272500000002</v>
      </c>
      <c r="F177" s="9">
        <v>2.6511800000000002E-2</v>
      </c>
    </row>
    <row r="178" spans="1:6" x14ac:dyDescent="0.2">
      <c r="A178" s="8" t="s">
        <v>678</v>
      </c>
      <c r="B178" s="2" t="s">
        <v>1352</v>
      </c>
      <c r="C178" s="3">
        <v>0.46008409310912701</v>
      </c>
      <c r="D178" s="6">
        <v>1.55232095169148E-4</v>
      </c>
      <c r="E178" s="5">
        <v>13.349499250000001</v>
      </c>
      <c r="F178" s="9">
        <v>9.4613928000000005</v>
      </c>
    </row>
    <row r="179" spans="1:6" x14ac:dyDescent="0.2">
      <c r="A179" s="8" t="s">
        <v>536</v>
      </c>
      <c r="B179" s="2" t="s">
        <v>1523</v>
      </c>
      <c r="C179" s="3">
        <v>0.83741715621447199</v>
      </c>
      <c r="D179" s="6">
        <v>1.56400896831765E-4</v>
      </c>
      <c r="E179" s="5">
        <v>5.2781247499999999</v>
      </c>
      <c r="F179" s="9">
        <v>2.1887423999999998</v>
      </c>
    </row>
    <row r="180" spans="1:6" x14ac:dyDescent="0.2">
      <c r="A180" s="8" t="s">
        <v>479</v>
      </c>
      <c r="B180" s="2" t="s">
        <v>1073</v>
      </c>
      <c r="C180" s="3">
        <v>-0.93672548205614203</v>
      </c>
      <c r="D180" s="6">
        <v>1.6181314563361299E-4</v>
      </c>
      <c r="E180" s="5">
        <v>1.7793792500000001</v>
      </c>
      <c r="F180" s="9">
        <v>3.2938276000000002</v>
      </c>
    </row>
    <row r="181" spans="1:6" x14ac:dyDescent="0.2">
      <c r="A181" s="8" t="s">
        <v>82</v>
      </c>
      <c r="B181" s="2" t="s">
        <v>1656</v>
      </c>
      <c r="C181" s="3">
        <v>-3.3404487914765699</v>
      </c>
      <c r="D181" s="6">
        <v>1.64356766897919E-4</v>
      </c>
      <c r="E181" s="5">
        <v>0.33425074999999999</v>
      </c>
      <c r="F181" s="9">
        <v>3.3131636000000002</v>
      </c>
    </row>
    <row r="182" spans="1:6" x14ac:dyDescent="0.2">
      <c r="A182" s="8" t="s">
        <v>441</v>
      </c>
      <c r="B182" s="2" t="s">
        <v>1478</v>
      </c>
      <c r="C182" s="3">
        <v>0.68942393737531904</v>
      </c>
      <c r="D182" s="6">
        <v>1.7173934966749799E-4</v>
      </c>
      <c r="E182" s="5">
        <v>6.823012499999999</v>
      </c>
      <c r="F182" s="9">
        <v>4.2725297999999992</v>
      </c>
    </row>
    <row r="183" spans="1:6" x14ac:dyDescent="0.2">
      <c r="A183" s="8" t="s">
        <v>485</v>
      </c>
      <c r="B183" s="2" t="s">
        <v>1481</v>
      </c>
      <c r="C183" s="3">
        <v>0.69829965738691802</v>
      </c>
      <c r="D183" s="6">
        <v>1.7173934966749799E-4</v>
      </c>
      <c r="E183" s="5">
        <v>5.3887384999999997</v>
      </c>
      <c r="F183" s="9">
        <v>3.2223174000000001</v>
      </c>
    </row>
    <row r="184" spans="1:6" x14ac:dyDescent="0.2">
      <c r="A184" s="8" t="s">
        <v>744</v>
      </c>
      <c r="B184" s="2" t="s">
        <v>1472</v>
      </c>
      <c r="C184" s="3">
        <v>0.67669499713168701</v>
      </c>
      <c r="D184" s="6">
        <v>1.7422521092051301E-4</v>
      </c>
      <c r="E184" s="5">
        <v>4.7883252499999998</v>
      </c>
      <c r="F184" s="9">
        <v>2.9273308000000005</v>
      </c>
    </row>
    <row r="185" spans="1:6" x14ac:dyDescent="0.2">
      <c r="A185" s="8" t="s">
        <v>162</v>
      </c>
      <c r="B185" s="2" t="s">
        <v>1600</v>
      </c>
      <c r="C185" s="3">
        <v>1.31360537784068</v>
      </c>
      <c r="D185" s="6">
        <v>1.7824925215385301E-4</v>
      </c>
      <c r="E185" s="5">
        <v>3.6913867499999999</v>
      </c>
      <c r="F185" s="9">
        <v>1.5302921999999999</v>
      </c>
    </row>
    <row r="186" spans="1:6" x14ac:dyDescent="0.2">
      <c r="A186" s="8" t="s">
        <v>362</v>
      </c>
      <c r="B186" s="2" t="s">
        <v>1661</v>
      </c>
      <c r="C186" s="3">
        <v>-0.82800742730543797</v>
      </c>
      <c r="D186" s="6">
        <v>1.8183267046230201E-4</v>
      </c>
      <c r="E186" s="5">
        <v>3.0932539999999999</v>
      </c>
      <c r="F186" s="9">
        <v>5.4378933999999992</v>
      </c>
    </row>
    <row r="187" spans="1:6" x14ac:dyDescent="0.2">
      <c r="A187" s="8" t="s">
        <v>168</v>
      </c>
      <c r="B187" s="2" t="s">
        <v>1061</v>
      </c>
      <c r="C187" s="3">
        <v>-0.98044061250248904</v>
      </c>
      <c r="D187" s="6">
        <v>2.0391491640142699E-4</v>
      </c>
      <c r="E187" s="5">
        <v>1.9614355000000001</v>
      </c>
      <c r="F187" s="9">
        <v>3.7823359999999999</v>
      </c>
    </row>
    <row r="188" spans="1:6" x14ac:dyDescent="0.2">
      <c r="A188" s="8" t="s">
        <v>726</v>
      </c>
      <c r="B188" s="2" t="s">
        <v>1541</v>
      </c>
      <c r="C188" s="3">
        <v>0.93054860296986197</v>
      </c>
      <c r="D188" s="6">
        <v>2.112285064126E-4</v>
      </c>
      <c r="E188" s="5">
        <v>19.415851749999998</v>
      </c>
      <c r="F188" s="9">
        <v>9.7000973999999989</v>
      </c>
    </row>
    <row r="189" spans="1:6" x14ac:dyDescent="0.2">
      <c r="A189" s="8" t="s">
        <v>732</v>
      </c>
      <c r="B189" s="2" t="s">
        <v>1170</v>
      </c>
      <c r="C189" s="3">
        <v>-0.61705941705283296</v>
      </c>
      <c r="D189" s="6">
        <v>2.1877863513804501E-4</v>
      </c>
      <c r="E189" s="5">
        <v>7.2377727499999995</v>
      </c>
      <c r="F189" s="9">
        <v>12.0718842</v>
      </c>
    </row>
    <row r="190" spans="1:6" x14ac:dyDescent="0.2">
      <c r="A190" s="8" t="s">
        <v>867</v>
      </c>
      <c r="B190" s="2" t="s">
        <v>1333</v>
      </c>
      <c r="C190" s="3">
        <v>0.427576337340622</v>
      </c>
      <c r="D190" s="6">
        <v>2.1883103229077501E-4</v>
      </c>
      <c r="E190" s="5">
        <v>10.520258999999999</v>
      </c>
      <c r="F190" s="9">
        <v>7.4754655999999997</v>
      </c>
    </row>
    <row r="191" spans="1:6" x14ac:dyDescent="0.2">
      <c r="A191" s="8" t="s">
        <v>552</v>
      </c>
      <c r="B191" s="2" t="s">
        <v>1055</v>
      </c>
      <c r="C191" s="3">
        <v>-0.99069676094882597</v>
      </c>
      <c r="D191" s="6">
        <v>2.2083556880200399E-4</v>
      </c>
      <c r="E191" s="5">
        <v>10.891809499999999</v>
      </c>
      <c r="F191" s="9">
        <v>19.399980399999997</v>
      </c>
    </row>
    <row r="192" spans="1:6" x14ac:dyDescent="0.2">
      <c r="A192" s="8" t="s">
        <v>874</v>
      </c>
      <c r="B192" s="2" t="s">
        <v>1079</v>
      </c>
      <c r="C192" s="3">
        <v>-0.90042864515572896</v>
      </c>
      <c r="D192" s="6">
        <v>2.2083556880200399E-4</v>
      </c>
      <c r="E192" s="5">
        <v>4.0353682499999994</v>
      </c>
      <c r="F192" s="9">
        <v>7.6095085999999998</v>
      </c>
    </row>
    <row r="193" spans="1:6" x14ac:dyDescent="0.2">
      <c r="A193" s="8" t="s">
        <v>295</v>
      </c>
      <c r="B193" s="2" t="s">
        <v>905</v>
      </c>
      <c r="C193" s="3">
        <v>-1.15829834566636</v>
      </c>
      <c r="D193" s="6">
        <v>2.2719001138821101E-4</v>
      </c>
      <c r="E193" s="5">
        <v>10.937628</v>
      </c>
      <c r="F193" s="9">
        <v>23.604107199999998</v>
      </c>
    </row>
    <row r="194" spans="1:6" x14ac:dyDescent="0.2">
      <c r="A194" s="8" t="s">
        <v>190</v>
      </c>
      <c r="B194" s="2" t="s">
        <v>1577</v>
      </c>
      <c r="C194" s="3">
        <v>1.08103840812749</v>
      </c>
      <c r="D194" s="6">
        <v>2.30199418726949E-4</v>
      </c>
      <c r="E194" s="5">
        <v>10.22575275</v>
      </c>
      <c r="F194" s="9">
        <v>4.7715602000000006</v>
      </c>
    </row>
    <row r="195" spans="1:6" x14ac:dyDescent="0.2">
      <c r="A195" s="8" t="s">
        <v>338</v>
      </c>
      <c r="B195" s="2" t="s">
        <v>1587</v>
      </c>
      <c r="C195" s="3">
        <v>1.1154838434801699</v>
      </c>
      <c r="D195" s="6">
        <v>2.4778617908462902E-4</v>
      </c>
      <c r="E195" s="5">
        <v>3.9629025000000002</v>
      </c>
      <c r="F195" s="9">
        <v>1.8240175999999999</v>
      </c>
    </row>
    <row r="196" spans="1:6" x14ac:dyDescent="0.2">
      <c r="A196" s="8" t="s">
        <v>463</v>
      </c>
      <c r="B196" s="2" t="s">
        <v>1104</v>
      </c>
      <c r="C196" s="3">
        <v>-0.80533476518967795</v>
      </c>
      <c r="D196" s="6">
        <v>2.6001105790606697E-4</v>
      </c>
      <c r="E196" s="5">
        <v>12.43773625</v>
      </c>
      <c r="F196" s="9">
        <v>21.453900399999998</v>
      </c>
    </row>
    <row r="197" spans="1:6" x14ac:dyDescent="0.2">
      <c r="A197" s="8" t="s">
        <v>282</v>
      </c>
      <c r="B197" s="2" t="s">
        <v>1397</v>
      </c>
      <c r="C197" s="3">
        <v>0.53606102010209</v>
      </c>
      <c r="D197" s="6">
        <v>2.61489902684581E-4</v>
      </c>
      <c r="E197" s="5">
        <v>5.7543175</v>
      </c>
      <c r="F197" s="9">
        <v>3.9435049999999996</v>
      </c>
    </row>
    <row r="198" spans="1:6" x14ac:dyDescent="0.2">
      <c r="A198" s="8" t="s">
        <v>831</v>
      </c>
      <c r="B198" s="2" t="s">
        <v>1050</v>
      </c>
      <c r="C198" s="3">
        <v>-1.0479353241690299</v>
      </c>
      <c r="D198" s="6">
        <v>2.7179012043050801E-4</v>
      </c>
      <c r="E198" s="5">
        <v>7.3417149999999998</v>
      </c>
      <c r="F198" s="9">
        <v>14.7857182</v>
      </c>
    </row>
    <row r="199" spans="1:6" x14ac:dyDescent="0.2">
      <c r="A199" s="8" t="s">
        <v>525</v>
      </c>
      <c r="B199" s="2" t="s">
        <v>1525</v>
      </c>
      <c r="C199" s="3">
        <v>0.85693190925950402</v>
      </c>
      <c r="D199" s="6">
        <v>2.7907174393386599E-4</v>
      </c>
      <c r="E199" s="5">
        <v>7.4358927499999998</v>
      </c>
      <c r="F199" s="9">
        <v>4.0638234000000004</v>
      </c>
    </row>
    <row r="200" spans="1:6" x14ac:dyDescent="0.2">
      <c r="A200" s="8" t="s">
        <v>403</v>
      </c>
      <c r="B200" s="2" t="s">
        <v>1014</v>
      </c>
      <c r="C200" s="3">
        <v>-1.32679718398207</v>
      </c>
      <c r="D200" s="6">
        <v>2.8162416132431199E-4</v>
      </c>
      <c r="E200" s="5">
        <v>10.10837025</v>
      </c>
      <c r="F200" s="9">
        <v>22.455469799999996</v>
      </c>
    </row>
    <row r="201" spans="1:6" x14ac:dyDescent="0.2">
      <c r="A201" s="8" t="s">
        <v>550</v>
      </c>
      <c r="B201" s="2" t="s">
        <v>959</v>
      </c>
      <c r="C201" s="3">
        <v>-2.2693476320561499</v>
      </c>
      <c r="D201" s="6">
        <v>2.83922910944634E-4</v>
      </c>
      <c r="E201" s="5">
        <v>25.19585425</v>
      </c>
      <c r="F201" s="9">
        <v>119.66373900000001</v>
      </c>
    </row>
    <row r="202" spans="1:6" x14ac:dyDescent="0.2">
      <c r="A202" s="8" t="s">
        <v>852</v>
      </c>
      <c r="B202" s="2" t="s">
        <v>881</v>
      </c>
      <c r="C202" s="3">
        <v>-1.2288456179235101</v>
      </c>
      <c r="D202" s="6">
        <v>2.8407273320336002E-4</v>
      </c>
      <c r="E202" s="5">
        <v>9.7227807500000001</v>
      </c>
      <c r="F202" s="9">
        <v>22.449984800000003</v>
      </c>
    </row>
    <row r="203" spans="1:6" x14ac:dyDescent="0.2">
      <c r="A203" s="8" t="s">
        <v>778</v>
      </c>
      <c r="B203" s="2" t="s">
        <v>1033</v>
      </c>
      <c r="C203" s="3">
        <v>-1.1324986100787</v>
      </c>
      <c r="D203" s="6">
        <v>2.8407273320336002E-4</v>
      </c>
      <c r="E203" s="5">
        <v>3.9595397499999998</v>
      </c>
      <c r="F203" s="9">
        <v>7.5734489999999992</v>
      </c>
    </row>
    <row r="204" spans="1:6" x14ac:dyDescent="0.2">
      <c r="A204" s="8" t="s">
        <v>328</v>
      </c>
      <c r="B204" s="2" t="s">
        <v>1065</v>
      </c>
      <c r="C204" s="3">
        <v>-0.96148866749793005</v>
      </c>
      <c r="D204" s="6">
        <v>2.8407273320336002E-4</v>
      </c>
      <c r="E204" s="5">
        <v>2.0515955000000003</v>
      </c>
      <c r="F204" s="9">
        <v>4.4503982000000004</v>
      </c>
    </row>
    <row r="205" spans="1:6" x14ac:dyDescent="0.2">
      <c r="A205" s="8" t="s">
        <v>596</v>
      </c>
      <c r="B205" s="2" t="s">
        <v>1454</v>
      </c>
      <c r="C205" s="3">
        <v>0.64535300767092496</v>
      </c>
      <c r="D205" s="6">
        <v>2.9032654630940498E-4</v>
      </c>
      <c r="E205" s="5">
        <v>21.048860749999999</v>
      </c>
      <c r="F205" s="9">
        <v>13.208795200000001</v>
      </c>
    </row>
    <row r="206" spans="1:6" x14ac:dyDescent="0.2">
      <c r="A206" s="8" t="s">
        <v>120</v>
      </c>
      <c r="B206" s="2" t="s">
        <v>1520</v>
      </c>
      <c r="C206" s="3">
        <v>0.82818228646243697</v>
      </c>
      <c r="D206" s="6">
        <v>2.9032654630940498E-4</v>
      </c>
      <c r="E206" s="5">
        <v>11.371569249999999</v>
      </c>
      <c r="F206" s="9">
        <v>6.3207435999999992</v>
      </c>
    </row>
    <row r="207" spans="1:6" x14ac:dyDescent="0.2">
      <c r="A207" s="8" t="s">
        <v>444</v>
      </c>
      <c r="B207" s="2" t="s">
        <v>980</v>
      </c>
      <c r="C207" s="3">
        <v>-1.6659898500010799</v>
      </c>
      <c r="D207" s="6">
        <v>3.0334300963581702E-4</v>
      </c>
      <c r="E207" s="5">
        <v>2.62509975</v>
      </c>
      <c r="F207" s="9">
        <v>8.2672968000000004</v>
      </c>
    </row>
    <row r="208" spans="1:6" x14ac:dyDescent="0.2">
      <c r="A208" s="8" t="s">
        <v>540</v>
      </c>
      <c r="B208" s="2" t="s">
        <v>1182</v>
      </c>
      <c r="C208" s="3">
        <v>-0.59398761882061302</v>
      </c>
      <c r="D208" s="6">
        <v>3.0737378232110698E-4</v>
      </c>
      <c r="E208" s="5">
        <v>0.88432924999999996</v>
      </c>
      <c r="F208" s="9">
        <v>1.2754672</v>
      </c>
    </row>
    <row r="209" spans="1:6" x14ac:dyDescent="0.2">
      <c r="A209" s="8" t="s">
        <v>334</v>
      </c>
      <c r="B209" s="2" t="s">
        <v>1429</v>
      </c>
      <c r="C209" s="3">
        <v>0.58744792321223405</v>
      </c>
      <c r="D209" s="6">
        <v>3.1732700766628498E-4</v>
      </c>
      <c r="E209" s="5">
        <v>13.714104500000001</v>
      </c>
      <c r="F209" s="9">
        <v>9.3170699999999993</v>
      </c>
    </row>
    <row r="210" spans="1:6" x14ac:dyDescent="0.2">
      <c r="A210" s="8" t="s">
        <v>581</v>
      </c>
      <c r="B210" s="2" t="s">
        <v>1122</v>
      </c>
      <c r="C210" s="3">
        <v>-0.73196415702830897</v>
      </c>
      <c r="D210" s="6">
        <v>3.1818503650514203E-4</v>
      </c>
      <c r="E210" s="5">
        <v>1.837847</v>
      </c>
      <c r="F210" s="9">
        <v>3.0145156000000002</v>
      </c>
    </row>
    <row r="211" spans="1:6" x14ac:dyDescent="0.2">
      <c r="A211" s="8" t="s">
        <v>179</v>
      </c>
      <c r="B211" s="2" t="s">
        <v>1410</v>
      </c>
      <c r="C211" s="3">
        <v>0.55425030707259804</v>
      </c>
      <c r="D211" s="6">
        <v>3.2442742595964903E-4</v>
      </c>
      <c r="E211" s="5">
        <v>14.830963749999999</v>
      </c>
      <c r="F211" s="9">
        <v>9.9110068000000009</v>
      </c>
    </row>
    <row r="212" spans="1:6" x14ac:dyDescent="0.2">
      <c r="A212" s="8" t="s">
        <v>564</v>
      </c>
      <c r="B212" s="2" t="s">
        <v>969</v>
      </c>
      <c r="C212" s="3">
        <v>-1.98206049213969</v>
      </c>
      <c r="D212" s="6">
        <v>3.3038550433649503E-4</v>
      </c>
      <c r="E212" s="5">
        <v>0.33864100000000003</v>
      </c>
      <c r="F212" s="9">
        <v>1.2000742</v>
      </c>
    </row>
    <row r="213" spans="1:6" x14ac:dyDescent="0.2">
      <c r="A213" s="8" t="s">
        <v>126</v>
      </c>
      <c r="B213" s="2" t="s">
        <v>954</v>
      </c>
      <c r="C213" s="3">
        <v>-2.6105249700845299</v>
      </c>
      <c r="D213" s="6">
        <v>3.3174565028718802E-4</v>
      </c>
      <c r="E213" s="5">
        <v>1.6576065</v>
      </c>
      <c r="F213" s="9">
        <v>9.6593076</v>
      </c>
    </row>
    <row r="214" spans="1:6" x14ac:dyDescent="0.2">
      <c r="A214" s="8" t="s">
        <v>637</v>
      </c>
      <c r="B214" s="2" t="s">
        <v>1426</v>
      </c>
      <c r="C214" s="3">
        <v>0.581217367430089</v>
      </c>
      <c r="D214" s="6">
        <v>3.3217987987195399E-4</v>
      </c>
      <c r="E214" s="5">
        <v>6.4944827499999995</v>
      </c>
      <c r="F214" s="9">
        <v>4.2694182000000005</v>
      </c>
    </row>
    <row r="215" spans="1:6" x14ac:dyDescent="0.2">
      <c r="A215" s="8" t="s">
        <v>306</v>
      </c>
      <c r="B215" s="2" t="s">
        <v>909</v>
      </c>
      <c r="C215" s="3">
        <v>-0.70552863659946197</v>
      </c>
      <c r="D215" s="6">
        <v>3.3743363119942697E-4</v>
      </c>
      <c r="E215" s="5">
        <v>23.436774</v>
      </c>
      <c r="F215" s="9">
        <v>38.917786599999999</v>
      </c>
    </row>
    <row r="216" spans="1:6" x14ac:dyDescent="0.2">
      <c r="A216" s="8" t="s">
        <v>88</v>
      </c>
      <c r="B216" s="2" t="s">
        <v>1618</v>
      </c>
      <c r="C216" s="3">
        <v>1.52679316537115</v>
      </c>
      <c r="D216" s="6">
        <v>3.45833862312929E-4</v>
      </c>
      <c r="E216" s="5">
        <v>11.166744749999999</v>
      </c>
      <c r="F216" s="9">
        <v>3.8253395999999995</v>
      </c>
    </row>
    <row r="217" spans="1:6" x14ac:dyDescent="0.2">
      <c r="A217" s="8" t="s">
        <v>261</v>
      </c>
      <c r="B217" s="2" t="s">
        <v>1582</v>
      </c>
      <c r="C217" s="3">
        <v>1.0982649320344</v>
      </c>
      <c r="D217" s="6">
        <v>3.46781721113078E-4</v>
      </c>
      <c r="E217" s="5">
        <v>6.2242847499999998</v>
      </c>
      <c r="F217" s="9">
        <v>2.8778809999999999</v>
      </c>
    </row>
    <row r="218" spans="1:6" x14ac:dyDescent="0.2">
      <c r="A218" s="8" t="s">
        <v>397</v>
      </c>
      <c r="B218" s="2" t="s">
        <v>1488</v>
      </c>
      <c r="C218" s="3">
        <v>0.72215213248798804</v>
      </c>
      <c r="D218" s="6">
        <v>3.5519641692827598E-4</v>
      </c>
      <c r="E218" s="5">
        <v>7.6398809999999999</v>
      </c>
      <c r="F218" s="9">
        <v>4.5968761999999996</v>
      </c>
    </row>
    <row r="219" spans="1:6" x14ac:dyDescent="0.2">
      <c r="A219" s="8" t="s">
        <v>804</v>
      </c>
      <c r="B219" s="2" t="s">
        <v>1407</v>
      </c>
      <c r="C219" s="3">
        <v>0.55048100177701798</v>
      </c>
      <c r="D219" s="6">
        <v>3.5662235650757603E-4</v>
      </c>
      <c r="E219" s="5">
        <v>26.950277499999999</v>
      </c>
      <c r="F219" s="9">
        <v>17.639833200000002</v>
      </c>
    </row>
    <row r="220" spans="1:6" x14ac:dyDescent="0.2">
      <c r="A220" s="8" t="s">
        <v>345</v>
      </c>
      <c r="B220" s="2" t="s">
        <v>1657</v>
      </c>
      <c r="C220" s="3">
        <v>1.9174455478561101</v>
      </c>
      <c r="D220" s="6">
        <v>3.5813535181688101E-4</v>
      </c>
      <c r="E220" s="5">
        <v>4.0345452499999999</v>
      </c>
      <c r="F220" s="9">
        <v>1.5372118000000001</v>
      </c>
    </row>
    <row r="221" spans="1:6" x14ac:dyDescent="0.2">
      <c r="A221" s="8" t="s">
        <v>408</v>
      </c>
      <c r="B221" s="2" t="s">
        <v>928</v>
      </c>
      <c r="C221" s="3">
        <v>0.76815314718787198</v>
      </c>
      <c r="D221" s="6">
        <v>3.5932300976761298E-4</v>
      </c>
      <c r="E221" s="5">
        <v>85.099964</v>
      </c>
      <c r="F221" s="9">
        <v>48.192942000000002</v>
      </c>
    </row>
    <row r="222" spans="1:6" x14ac:dyDescent="0.2">
      <c r="A222" s="8" t="s">
        <v>518</v>
      </c>
      <c r="B222" s="2" t="s">
        <v>1455</v>
      </c>
      <c r="C222" s="3">
        <v>0.64613871991712302</v>
      </c>
      <c r="D222" s="6">
        <v>3.65264636621124E-4</v>
      </c>
      <c r="E222" s="5">
        <v>37.894511000000001</v>
      </c>
      <c r="F222" s="9">
        <v>23.760219200000002</v>
      </c>
    </row>
    <row r="223" spans="1:6" x14ac:dyDescent="0.2">
      <c r="A223" s="8" t="s">
        <v>837</v>
      </c>
      <c r="B223" s="2" t="s">
        <v>1522</v>
      </c>
      <c r="C223" s="3">
        <v>0.83597553639576805</v>
      </c>
      <c r="D223" s="6">
        <v>4.0571194648050102E-4</v>
      </c>
      <c r="E223" s="5">
        <v>7.1212085000000007</v>
      </c>
      <c r="F223" s="9">
        <v>3.2033259999999997</v>
      </c>
    </row>
    <row r="224" spans="1:6" x14ac:dyDescent="0.2">
      <c r="A224" s="8" t="s">
        <v>722</v>
      </c>
      <c r="B224" s="2" t="s">
        <v>1076</v>
      </c>
      <c r="C224" s="3">
        <v>-0.91421983543207797</v>
      </c>
      <c r="D224" s="6">
        <v>4.0794693297694701E-4</v>
      </c>
      <c r="E224" s="5">
        <v>2.3463449999999999</v>
      </c>
      <c r="F224" s="9">
        <v>4.9600173999999999</v>
      </c>
    </row>
    <row r="225" spans="1:6" x14ac:dyDescent="0.2">
      <c r="A225" s="8" t="s">
        <v>81</v>
      </c>
      <c r="B225" s="2" t="s">
        <v>1543</v>
      </c>
      <c r="C225" s="3">
        <v>0.93329885539756197</v>
      </c>
      <c r="D225" s="6">
        <v>4.3075794843184801E-4</v>
      </c>
      <c r="E225" s="5">
        <v>5.0690074999999997</v>
      </c>
      <c r="F225" s="9">
        <v>2.6329028000000001</v>
      </c>
    </row>
    <row r="226" spans="1:6" x14ac:dyDescent="0.2">
      <c r="A226" s="8" t="s">
        <v>232</v>
      </c>
      <c r="B226" s="2" t="s">
        <v>1509</v>
      </c>
      <c r="C226" s="3">
        <v>0.79147530422467804</v>
      </c>
      <c r="D226" s="6">
        <v>4.33985999941753E-4</v>
      </c>
      <c r="E226" s="5">
        <v>7.92335075</v>
      </c>
      <c r="F226" s="9">
        <v>4.5465578000000004</v>
      </c>
    </row>
    <row r="227" spans="1:6" x14ac:dyDescent="0.2">
      <c r="A227" s="8" t="s">
        <v>868</v>
      </c>
      <c r="B227" s="2" t="s">
        <v>1109</v>
      </c>
      <c r="C227" s="3">
        <v>-0.78776429575809603</v>
      </c>
      <c r="D227" s="6">
        <v>4.3487155536485797E-4</v>
      </c>
      <c r="E227" s="5">
        <v>9.3145757499999995</v>
      </c>
      <c r="F227" s="9">
        <v>15.768371200000001</v>
      </c>
    </row>
    <row r="228" spans="1:6" x14ac:dyDescent="0.2">
      <c r="A228" s="8" t="s">
        <v>799</v>
      </c>
      <c r="B228" s="2" t="s">
        <v>1329</v>
      </c>
      <c r="C228" s="3">
        <v>0.41985369812967899</v>
      </c>
      <c r="D228" s="6">
        <v>4.7061025484200101E-4</v>
      </c>
      <c r="E228" s="5">
        <v>41.362914750000002</v>
      </c>
      <c r="F228" s="9">
        <v>30.573072400000008</v>
      </c>
    </row>
    <row r="229" spans="1:6" x14ac:dyDescent="0.2">
      <c r="A229" s="8" t="s">
        <v>571</v>
      </c>
      <c r="B229" s="2" t="s">
        <v>968</v>
      </c>
      <c r="C229" s="3">
        <v>-1.99206446203513</v>
      </c>
      <c r="D229" s="6">
        <v>4.7740287502628101E-4</v>
      </c>
      <c r="E229" s="5">
        <v>70.572807250000011</v>
      </c>
      <c r="F229" s="9">
        <v>43.859775399999997</v>
      </c>
    </row>
    <row r="230" spans="1:6" x14ac:dyDescent="0.2">
      <c r="A230" s="8" t="s">
        <v>813</v>
      </c>
      <c r="B230" s="2" t="s">
        <v>1462</v>
      </c>
      <c r="C230" s="3">
        <v>0.65988904107493696</v>
      </c>
      <c r="D230" s="6">
        <v>4.7740287502628101E-4</v>
      </c>
      <c r="E230" s="5">
        <v>6.5598267499999992</v>
      </c>
      <c r="F230" s="9">
        <v>25.416390799999999</v>
      </c>
    </row>
    <row r="231" spans="1:6" x14ac:dyDescent="0.2">
      <c r="A231" s="8" t="s">
        <v>301</v>
      </c>
      <c r="B231" s="2" t="s">
        <v>1067</v>
      </c>
      <c r="C231" s="3">
        <v>-0.955605631681124</v>
      </c>
      <c r="D231" s="6">
        <v>4.9733430829396305E-4</v>
      </c>
      <c r="E231" s="5">
        <v>4.7611194999999995</v>
      </c>
      <c r="F231" s="9">
        <v>9.1117215999999992</v>
      </c>
    </row>
    <row r="232" spans="1:6" x14ac:dyDescent="0.2">
      <c r="A232" s="8" t="s">
        <v>130</v>
      </c>
      <c r="B232" s="2" t="s">
        <v>1017</v>
      </c>
      <c r="C232" s="3">
        <v>-1.3160830441109199</v>
      </c>
      <c r="D232" s="6">
        <v>5.0767638055774296E-4</v>
      </c>
      <c r="E232" s="5">
        <v>16.90655125</v>
      </c>
      <c r="F232" s="9">
        <v>8.1222450000000013</v>
      </c>
    </row>
    <row r="233" spans="1:6" x14ac:dyDescent="0.2">
      <c r="A233" s="8" t="s">
        <v>712</v>
      </c>
      <c r="B233" s="2" t="s">
        <v>1500</v>
      </c>
      <c r="C233" s="3">
        <v>0.76876333792789497</v>
      </c>
      <c r="D233" s="6">
        <v>5.0767638055774296E-4</v>
      </c>
      <c r="E233" s="5">
        <v>3.4587677499999998</v>
      </c>
      <c r="F233" s="9">
        <v>1.9586362000000002</v>
      </c>
    </row>
    <row r="234" spans="1:6" x14ac:dyDescent="0.2">
      <c r="A234" s="8" t="s">
        <v>643</v>
      </c>
      <c r="B234" s="2" t="s">
        <v>1567</v>
      </c>
      <c r="C234" s="3">
        <v>1.0247110848983401</v>
      </c>
      <c r="D234" s="6">
        <v>5.0767638055774296E-4</v>
      </c>
      <c r="E234" s="5">
        <v>1.0431265000000001</v>
      </c>
      <c r="F234" s="9">
        <v>2.4571969999999999</v>
      </c>
    </row>
    <row r="235" spans="1:6" x14ac:dyDescent="0.2">
      <c r="A235" s="8" t="s">
        <v>570</v>
      </c>
      <c r="B235" s="2" t="s">
        <v>1199</v>
      </c>
      <c r="C235" s="3">
        <v>-0.56685700363250602</v>
      </c>
      <c r="D235" s="6">
        <v>5.1156701430041501E-4</v>
      </c>
      <c r="E235" s="5">
        <v>9.5827685000000002</v>
      </c>
      <c r="F235" s="9">
        <v>14.088081599999999</v>
      </c>
    </row>
    <row r="236" spans="1:6" x14ac:dyDescent="0.2">
      <c r="A236" s="8" t="s">
        <v>457</v>
      </c>
      <c r="B236" s="2" t="s">
        <v>1114</v>
      </c>
      <c r="C236" s="3">
        <v>-0.77055185672883297</v>
      </c>
      <c r="D236" s="6">
        <v>5.1587253187416701E-4</v>
      </c>
      <c r="E236" s="5">
        <v>7.6063475</v>
      </c>
      <c r="F236" s="9">
        <v>12.637562599999999</v>
      </c>
    </row>
    <row r="237" spans="1:6" x14ac:dyDescent="0.2">
      <c r="A237" s="8" t="s">
        <v>293</v>
      </c>
      <c r="B237" s="2" t="s">
        <v>1011</v>
      </c>
      <c r="C237" s="3">
        <v>-1.35438372082533</v>
      </c>
      <c r="D237" s="6">
        <v>5.2270217126094596E-4</v>
      </c>
      <c r="E237" s="5">
        <v>14.437036000000001</v>
      </c>
      <c r="F237" s="9">
        <v>10.1562796</v>
      </c>
    </row>
    <row r="238" spans="1:6" x14ac:dyDescent="0.2">
      <c r="A238" s="8" t="s">
        <v>149</v>
      </c>
      <c r="B238" s="2" t="s">
        <v>1358</v>
      </c>
      <c r="C238" s="3">
        <v>0.46958652307266502</v>
      </c>
      <c r="D238" s="6">
        <v>5.2270217126094596E-4</v>
      </c>
      <c r="E238" s="5">
        <v>0.55227174999999995</v>
      </c>
      <c r="F238" s="9">
        <v>1.475965</v>
      </c>
    </row>
    <row r="239" spans="1:6" x14ac:dyDescent="0.2">
      <c r="A239" s="8" t="s">
        <v>688</v>
      </c>
      <c r="B239" s="2" t="s">
        <v>1368</v>
      </c>
      <c r="C239" s="3">
        <v>0.49686740520394901</v>
      </c>
      <c r="D239" s="6">
        <v>5.4437097827714101E-4</v>
      </c>
      <c r="E239" s="5">
        <v>8.4625400000000006</v>
      </c>
      <c r="F239" s="9">
        <v>5.8086873999999993</v>
      </c>
    </row>
    <row r="240" spans="1:6" x14ac:dyDescent="0.2">
      <c r="A240" s="8" t="s">
        <v>506</v>
      </c>
      <c r="B240" s="2" t="s">
        <v>974</v>
      </c>
      <c r="C240" s="3">
        <v>-1.8088091409317</v>
      </c>
      <c r="D240" s="6">
        <v>5.4644707260253296E-4</v>
      </c>
      <c r="E240" s="5">
        <v>1.22712325</v>
      </c>
      <c r="F240" s="9">
        <v>4.4720537999999994</v>
      </c>
    </row>
    <row r="241" spans="1:6" x14ac:dyDescent="0.2">
      <c r="A241" s="8" t="s">
        <v>530</v>
      </c>
      <c r="B241" s="2" t="s">
        <v>1530</v>
      </c>
      <c r="C241" s="3">
        <v>0.87269839546499495</v>
      </c>
      <c r="D241" s="6">
        <v>5.4704543551690999E-4</v>
      </c>
      <c r="E241" s="5">
        <v>65.496615500000004</v>
      </c>
      <c r="F241" s="9">
        <v>35.061134000000003</v>
      </c>
    </row>
    <row r="242" spans="1:6" x14ac:dyDescent="0.2">
      <c r="A242" s="8" t="s">
        <v>389</v>
      </c>
      <c r="B242" s="2" t="s">
        <v>1095</v>
      </c>
      <c r="C242" s="3">
        <v>-0.83731514418939701</v>
      </c>
      <c r="D242" s="6">
        <v>5.7756717141482403E-4</v>
      </c>
      <c r="E242" s="5">
        <v>1.5600317499999998</v>
      </c>
      <c r="F242" s="9">
        <v>2.7860238000000002</v>
      </c>
    </row>
    <row r="243" spans="1:6" x14ac:dyDescent="0.2">
      <c r="A243" s="8" t="s">
        <v>710</v>
      </c>
      <c r="B243" s="2" t="s">
        <v>965</v>
      </c>
      <c r="C243" s="3">
        <v>-2.0569843553567502</v>
      </c>
      <c r="D243" s="6">
        <v>5.7839645098897903E-4</v>
      </c>
      <c r="E243" s="5">
        <v>25.117392000000002</v>
      </c>
      <c r="F243" s="9">
        <v>103.8733084</v>
      </c>
    </row>
    <row r="244" spans="1:6" x14ac:dyDescent="0.2">
      <c r="A244" s="8" t="s">
        <v>750</v>
      </c>
      <c r="B244" s="2" t="s">
        <v>907</v>
      </c>
      <c r="C244" s="3">
        <v>-1.00118420651784</v>
      </c>
      <c r="D244" s="6">
        <v>5.81226708993186E-4</v>
      </c>
      <c r="E244" s="5">
        <v>12.206681500000002</v>
      </c>
      <c r="F244" s="9">
        <v>23.572134999999996</v>
      </c>
    </row>
    <row r="245" spans="1:6" x14ac:dyDescent="0.2">
      <c r="A245" s="8" t="s">
        <v>576</v>
      </c>
      <c r="B245" s="2" t="s">
        <v>1485</v>
      </c>
      <c r="C245" s="3">
        <v>0.70558967619804902</v>
      </c>
      <c r="D245" s="6">
        <v>6.1122813798402396E-4</v>
      </c>
      <c r="E245" s="5">
        <v>1.26064175</v>
      </c>
      <c r="F245" s="9">
        <v>0.74282520000000007</v>
      </c>
    </row>
    <row r="246" spans="1:6" x14ac:dyDescent="0.2">
      <c r="A246" s="8" t="s">
        <v>115</v>
      </c>
      <c r="B246" s="2" t="s">
        <v>1521</v>
      </c>
      <c r="C246" s="3">
        <v>0.831137522691488</v>
      </c>
      <c r="D246" s="6">
        <v>6.1634738825473397E-4</v>
      </c>
      <c r="E246" s="5">
        <v>7.2341480000000002</v>
      </c>
      <c r="F246" s="9">
        <v>3.9980013999999997</v>
      </c>
    </row>
    <row r="247" spans="1:6" x14ac:dyDescent="0.2">
      <c r="A247" s="8" t="s">
        <v>809</v>
      </c>
      <c r="B247" s="2" t="s">
        <v>996</v>
      </c>
      <c r="C247" s="3">
        <v>-1.47888190405679</v>
      </c>
      <c r="D247" s="6">
        <v>6.2052872581476199E-4</v>
      </c>
      <c r="E247" s="5">
        <v>0.84241150000000009</v>
      </c>
      <c r="F247" s="9">
        <v>2.2760145999999999</v>
      </c>
    </row>
    <row r="248" spans="1:6" x14ac:dyDescent="0.2">
      <c r="A248" s="8" t="s">
        <v>473</v>
      </c>
      <c r="B248" s="2" t="s">
        <v>911</v>
      </c>
      <c r="C248" s="3">
        <v>-0.66837359117179995</v>
      </c>
      <c r="D248" s="6">
        <v>6.3455960561249703E-4</v>
      </c>
      <c r="E248" s="5">
        <v>3.6484382499999999</v>
      </c>
      <c r="F248" s="9">
        <v>5.4272514000000003</v>
      </c>
    </row>
    <row r="249" spans="1:6" x14ac:dyDescent="0.2">
      <c r="A249" s="8" t="s">
        <v>567</v>
      </c>
      <c r="B249" s="2" t="s">
        <v>1136</v>
      </c>
      <c r="C249" s="3">
        <v>-0.70700063833385496</v>
      </c>
      <c r="D249" s="6">
        <v>6.6269026412917704E-4</v>
      </c>
      <c r="E249" s="5">
        <v>7.821950750000001</v>
      </c>
      <c r="F249" s="9">
        <v>12.762464</v>
      </c>
    </row>
    <row r="250" spans="1:6" x14ac:dyDescent="0.2">
      <c r="A250" s="8" t="s">
        <v>344</v>
      </c>
      <c r="B250" s="2" t="s">
        <v>1658</v>
      </c>
      <c r="C250" s="3">
        <v>-2.4464398372485201</v>
      </c>
      <c r="D250" s="6">
        <v>6.7408727644729298E-4</v>
      </c>
      <c r="E250" s="5">
        <v>0.15402250000000001</v>
      </c>
      <c r="F250" s="9">
        <v>1.1081451999999998</v>
      </c>
    </row>
    <row r="251" spans="1:6" x14ac:dyDescent="0.2">
      <c r="A251" s="8" t="s">
        <v>256</v>
      </c>
      <c r="B251" s="2" t="s">
        <v>1386</v>
      </c>
      <c r="C251" s="3">
        <v>0.527669914799063</v>
      </c>
      <c r="D251" s="6">
        <v>7.0377293363853505E-4</v>
      </c>
      <c r="E251" s="5">
        <v>6.5644542499999989</v>
      </c>
      <c r="F251" s="9">
        <v>4.1361924000000005</v>
      </c>
    </row>
    <row r="252" spans="1:6" x14ac:dyDescent="0.2">
      <c r="A252" s="8" t="s">
        <v>482</v>
      </c>
      <c r="B252" s="2" t="s">
        <v>951</v>
      </c>
      <c r="C252" s="3">
        <v>-2.76011199258717</v>
      </c>
      <c r="D252" s="6">
        <v>7.9182235334988795E-4</v>
      </c>
      <c r="E252" s="5">
        <v>13.310031250000002</v>
      </c>
      <c r="F252" s="9">
        <v>17.411558800000002</v>
      </c>
    </row>
    <row r="253" spans="1:6" x14ac:dyDescent="0.2">
      <c r="A253" s="8" t="s">
        <v>788</v>
      </c>
      <c r="B253" s="2" t="s">
        <v>1280</v>
      </c>
      <c r="C253" s="3">
        <v>-0.43112228440731298</v>
      </c>
      <c r="D253" s="6">
        <v>7.9182235334988795E-4</v>
      </c>
      <c r="E253" s="5">
        <v>8.5831</v>
      </c>
      <c r="F253" s="9">
        <v>56.842617600000004</v>
      </c>
    </row>
    <row r="254" spans="1:6" x14ac:dyDescent="0.2">
      <c r="A254" s="8" t="s">
        <v>198</v>
      </c>
      <c r="B254" s="2" t="s">
        <v>1078</v>
      </c>
      <c r="C254" s="3">
        <v>-0.90193479658739195</v>
      </c>
      <c r="D254" s="6">
        <v>8.5135334286614E-4</v>
      </c>
      <c r="E254" s="5">
        <v>13.0309445</v>
      </c>
      <c r="F254" s="9">
        <v>17.758690199999997</v>
      </c>
    </row>
    <row r="255" spans="1:6" x14ac:dyDescent="0.2">
      <c r="A255" s="8" t="s">
        <v>169</v>
      </c>
      <c r="B255" s="2" t="s">
        <v>1391</v>
      </c>
      <c r="C255" s="3">
        <v>0.53169649588222601</v>
      </c>
      <c r="D255" s="6">
        <v>8.5905113070034703E-4</v>
      </c>
      <c r="E255" s="5">
        <v>13.5485135</v>
      </c>
      <c r="F255" s="9">
        <v>9.4146350000000005</v>
      </c>
    </row>
    <row r="256" spans="1:6" x14ac:dyDescent="0.2">
      <c r="A256" s="8" t="s">
        <v>698</v>
      </c>
      <c r="B256" s="2" t="s">
        <v>1563</v>
      </c>
      <c r="C256" s="3">
        <v>1.0187682053035301</v>
      </c>
      <c r="D256" s="6">
        <v>8.7273773653888701E-4</v>
      </c>
      <c r="E256" s="5">
        <v>15.2430515</v>
      </c>
      <c r="F256" s="9">
        <v>7.3327587999999988</v>
      </c>
    </row>
    <row r="257" spans="1:6" x14ac:dyDescent="0.2">
      <c r="A257" s="8" t="s">
        <v>289</v>
      </c>
      <c r="B257" s="2" t="s">
        <v>1242</v>
      </c>
      <c r="C257" s="3">
        <v>-0.49576732840856602</v>
      </c>
      <c r="D257" s="6">
        <v>8.8004186480906195E-4</v>
      </c>
      <c r="E257" s="5">
        <v>54.490311750000004</v>
      </c>
      <c r="F257" s="9">
        <v>69.629464800000008</v>
      </c>
    </row>
    <row r="258" spans="1:6" x14ac:dyDescent="0.2">
      <c r="A258" s="8" t="s">
        <v>730</v>
      </c>
      <c r="B258" s="2" t="s">
        <v>1490</v>
      </c>
      <c r="C258" s="3">
        <v>0.73142365972510903</v>
      </c>
      <c r="D258" s="6">
        <v>8.9583343036626602E-4</v>
      </c>
      <c r="E258" s="5">
        <v>42.376651500000001</v>
      </c>
      <c r="F258" s="9">
        <v>24.045129200000002</v>
      </c>
    </row>
    <row r="259" spans="1:6" x14ac:dyDescent="0.2">
      <c r="A259" s="8" t="s">
        <v>686</v>
      </c>
      <c r="B259" s="2" t="s">
        <v>1568</v>
      </c>
      <c r="C259" s="3">
        <v>1.0333276338759101</v>
      </c>
      <c r="D259" s="6">
        <v>8.9754561937619695E-4</v>
      </c>
      <c r="E259" s="5">
        <v>6.7654725000000004</v>
      </c>
      <c r="F259" s="9">
        <v>3.1935501999999998</v>
      </c>
    </row>
    <row r="260" spans="1:6" x14ac:dyDescent="0.2">
      <c r="A260" s="8" t="s">
        <v>745</v>
      </c>
      <c r="B260" s="2" t="s">
        <v>1588</v>
      </c>
      <c r="C260" s="3">
        <v>1.11691663382197</v>
      </c>
      <c r="D260" s="6">
        <v>9.1126707718446097E-4</v>
      </c>
      <c r="E260" s="5">
        <v>4.5938910000000002</v>
      </c>
      <c r="F260" s="9">
        <v>2.0278389999999997</v>
      </c>
    </row>
    <row r="261" spans="1:6" x14ac:dyDescent="0.2">
      <c r="A261" s="8" t="s">
        <v>759</v>
      </c>
      <c r="B261" s="2" t="s">
        <v>1202</v>
      </c>
      <c r="C261" s="3">
        <v>-0.56016315731319999</v>
      </c>
      <c r="D261" s="6">
        <v>9.2921134371090597E-4</v>
      </c>
      <c r="E261" s="5">
        <v>291.58223725000005</v>
      </c>
      <c r="F261" s="9">
        <v>423.16611919999997</v>
      </c>
    </row>
    <row r="262" spans="1:6" x14ac:dyDescent="0.2">
      <c r="A262" s="8" t="s">
        <v>690</v>
      </c>
      <c r="B262" s="2" t="s">
        <v>978</v>
      </c>
      <c r="C262" s="3">
        <v>-1.6997314751963699</v>
      </c>
      <c r="D262" s="6">
        <v>9.3473251634051101E-4</v>
      </c>
      <c r="E262" s="5">
        <v>5.2655802500000002</v>
      </c>
      <c r="F262" s="9">
        <v>7.5686716000000001</v>
      </c>
    </row>
    <row r="263" spans="1:6" x14ac:dyDescent="0.2">
      <c r="A263" s="8" t="s">
        <v>456</v>
      </c>
      <c r="B263" s="2" t="s">
        <v>1203</v>
      </c>
      <c r="C263" s="3">
        <v>-0.55976470508148701</v>
      </c>
      <c r="D263" s="6">
        <v>9.3473251634051101E-4</v>
      </c>
      <c r="E263" s="5">
        <v>1.3761860000000001</v>
      </c>
      <c r="F263" s="9">
        <v>4.3260053999999997</v>
      </c>
    </row>
    <row r="264" spans="1:6" x14ac:dyDescent="0.2">
      <c r="A264" s="8" t="s">
        <v>223</v>
      </c>
      <c r="B264" s="2" t="s">
        <v>997</v>
      </c>
      <c r="C264" s="3">
        <v>-1.45874747763302</v>
      </c>
      <c r="D264" s="7">
        <v>9.5302672649692896E-4</v>
      </c>
      <c r="E264" s="5">
        <v>3.3211372499999996</v>
      </c>
      <c r="F264" s="9">
        <v>8.7022026000000015</v>
      </c>
    </row>
    <row r="265" spans="1:6" x14ac:dyDescent="0.2">
      <c r="A265" s="8" t="s">
        <v>331</v>
      </c>
      <c r="B265" s="2" t="s">
        <v>1106</v>
      </c>
      <c r="C265" s="3">
        <v>-0.79552011729997496</v>
      </c>
      <c r="D265" s="7">
        <v>1.0355531406714101E-3</v>
      </c>
      <c r="E265" s="5">
        <v>7.5616862500000011</v>
      </c>
      <c r="F265" s="9">
        <v>12.8893728</v>
      </c>
    </row>
    <row r="266" spans="1:6" x14ac:dyDescent="0.2">
      <c r="A266" s="8" t="s">
        <v>303</v>
      </c>
      <c r="B266" s="2" t="s">
        <v>1573</v>
      </c>
      <c r="C266" s="3">
        <v>1.05505337627587</v>
      </c>
      <c r="D266" s="7">
        <v>1.0389682546942799E-3</v>
      </c>
      <c r="E266" s="5">
        <v>143.32522575000002</v>
      </c>
      <c r="F266" s="9">
        <v>68.618838399999987</v>
      </c>
    </row>
    <row r="267" spans="1:6" x14ac:dyDescent="0.2">
      <c r="A267" s="8" t="s">
        <v>763</v>
      </c>
      <c r="B267" s="2" t="s">
        <v>1156</v>
      </c>
      <c r="C267" s="3">
        <v>-0.65540563373912297</v>
      </c>
      <c r="D267" s="7">
        <v>1.05872333104042E-3</v>
      </c>
      <c r="E267" s="5">
        <v>11.2171915</v>
      </c>
      <c r="F267" s="9">
        <v>6.379020800000001</v>
      </c>
    </row>
    <row r="268" spans="1:6" x14ac:dyDescent="0.2">
      <c r="A268" s="8" t="s">
        <v>568</v>
      </c>
      <c r="B268" s="2" t="s">
        <v>1427</v>
      </c>
      <c r="C268" s="3">
        <v>0.58596209458279003</v>
      </c>
      <c r="D268" s="7">
        <v>1.05872333104042E-3</v>
      </c>
      <c r="E268" s="5">
        <v>1.18919175</v>
      </c>
      <c r="F268" s="9">
        <v>1.8467259999999999</v>
      </c>
    </row>
    <row r="269" spans="1:6" x14ac:dyDescent="0.2">
      <c r="A269" s="8" t="s">
        <v>103</v>
      </c>
      <c r="B269" s="2" t="s">
        <v>1330</v>
      </c>
      <c r="C269" s="3">
        <v>0.42122676398529901</v>
      </c>
      <c r="D269" s="7">
        <v>1.10105230995206E-3</v>
      </c>
      <c r="E269" s="5">
        <v>23.023521499999998</v>
      </c>
      <c r="F269" s="9">
        <v>16.9748318</v>
      </c>
    </row>
    <row r="270" spans="1:6" x14ac:dyDescent="0.2">
      <c r="A270" s="8" t="s">
        <v>384</v>
      </c>
      <c r="B270" s="2" t="s">
        <v>1419</v>
      </c>
      <c r="C270" s="3">
        <v>0.56337107057908797</v>
      </c>
      <c r="D270" s="7">
        <v>1.10105230995206E-3</v>
      </c>
      <c r="E270" s="5">
        <v>19.830474000000002</v>
      </c>
      <c r="F270" s="9">
        <v>12.817969599999998</v>
      </c>
    </row>
    <row r="271" spans="1:6" x14ac:dyDescent="0.2">
      <c r="A271" s="8" t="s">
        <v>210</v>
      </c>
      <c r="B271" s="2" t="s">
        <v>1080</v>
      </c>
      <c r="C271" s="3">
        <v>-0.89354275443324904</v>
      </c>
      <c r="D271" s="7">
        <v>1.1332422779898E-3</v>
      </c>
      <c r="E271" s="5">
        <v>11.66326025</v>
      </c>
      <c r="F271" s="9">
        <v>20.577700799999999</v>
      </c>
    </row>
    <row r="272" spans="1:6" x14ac:dyDescent="0.2">
      <c r="A272" s="8" t="s">
        <v>609</v>
      </c>
      <c r="B272" s="2" t="s">
        <v>904</v>
      </c>
      <c r="C272" s="3">
        <v>-1.34146942274352</v>
      </c>
      <c r="D272" s="7">
        <v>1.13464472976735E-3</v>
      </c>
      <c r="E272" s="5">
        <v>1.252346</v>
      </c>
      <c r="F272" s="9">
        <v>3.4428913999999997</v>
      </c>
    </row>
    <row r="273" spans="1:6" x14ac:dyDescent="0.2">
      <c r="A273" s="8" t="s">
        <v>812</v>
      </c>
      <c r="B273" s="2" t="s">
        <v>1026</v>
      </c>
      <c r="C273" s="3">
        <v>-1.20922751190945</v>
      </c>
      <c r="D273" s="7">
        <v>1.17114832113575E-3</v>
      </c>
      <c r="E273" s="5">
        <v>4.6783457500000001</v>
      </c>
      <c r="F273" s="9">
        <v>10.6030458</v>
      </c>
    </row>
    <row r="274" spans="1:6" x14ac:dyDescent="0.2">
      <c r="A274" s="10" t="s">
        <v>277</v>
      </c>
      <c r="B274" s="2" t="s">
        <v>1650</v>
      </c>
      <c r="C274" s="3">
        <v>-1.5518373960684799</v>
      </c>
      <c r="D274" s="7">
        <v>1.1967241475599501E-3</v>
      </c>
      <c r="E274" s="5">
        <v>6.1297817499999994</v>
      </c>
      <c r="F274" s="9">
        <v>3.8924826000000001</v>
      </c>
    </row>
    <row r="275" spans="1:6" x14ac:dyDescent="0.2">
      <c r="A275" s="8" t="s">
        <v>383</v>
      </c>
      <c r="B275" s="2" t="s">
        <v>1225</v>
      </c>
      <c r="C275" s="3">
        <v>-0.52663816788051698</v>
      </c>
      <c r="D275" s="7">
        <v>1.1967241475599501E-3</v>
      </c>
      <c r="E275" s="5">
        <v>4.6589137500000009</v>
      </c>
      <c r="F275" s="9">
        <v>6.7508460000000001</v>
      </c>
    </row>
    <row r="276" spans="1:6" x14ac:dyDescent="0.2">
      <c r="A276" s="8" t="s">
        <v>755</v>
      </c>
      <c r="B276" s="2" t="s">
        <v>1437</v>
      </c>
      <c r="C276" s="3">
        <v>0.60394195972801901</v>
      </c>
      <c r="D276" s="7">
        <v>1.1967241475599501E-3</v>
      </c>
      <c r="E276" s="5">
        <v>0.57086674999999998</v>
      </c>
      <c r="F276" s="9">
        <v>1.6987348</v>
      </c>
    </row>
    <row r="277" spans="1:6" x14ac:dyDescent="0.2">
      <c r="A277" s="8" t="s">
        <v>517</v>
      </c>
      <c r="B277" s="2" t="s">
        <v>1013</v>
      </c>
      <c r="C277" s="3">
        <v>-1.33010652452601</v>
      </c>
      <c r="D277" s="7">
        <v>1.2285177026778199E-3</v>
      </c>
      <c r="E277" s="5">
        <v>18.7532785</v>
      </c>
      <c r="F277" s="9">
        <v>45.589391999999997</v>
      </c>
    </row>
    <row r="278" spans="1:6" x14ac:dyDescent="0.2">
      <c r="A278" s="8" t="s">
        <v>200</v>
      </c>
      <c r="B278" s="2" t="s">
        <v>1022</v>
      </c>
      <c r="C278" s="3">
        <v>-1.24680005281336</v>
      </c>
      <c r="D278" s="7">
        <v>1.2285177026778199E-3</v>
      </c>
      <c r="E278" s="5">
        <v>2.9858745000000004</v>
      </c>
      <c r="F278" s="9">
        <v>6.3339361999999992</v>
      </c>
    </row>
    <row r="279" spans="1:6" x14ac:dyDescent="0.2">
      <c r="A279" s="8" t="s">
        <v>850</v>
      </c>
      <c r="B279" s="2" t="s">
        <v>1441</v>
      </c>
      <c r="C279" s="3">
        <v>0.61152039964867699</v>
      </c>
      <c r="D279" s="7">
        <v>1.2383775188725E-3</v>
      </c>
      <c r="E279" s="5">
        <v>3.16370225</v>
      </c>
      <c r="F279" s="9">
        <v>2.0205837999999998</v>
      </c>
    </row>
    <row r="280" spans="1:6" x14ac:dyDescent="0.2">
      <c r="A280" s="8" t="s">
        <v>80</v>
      </c>
      <c r="B280" s="2" t="s">
        <v>1074</v>
      </c>
      <c r="C280" s="3">
        <v>-0.91964371842051795</v>
      </c>
      <c r="D280" s="7">
        <v>1.24447038797178E-3</v>
      </c>
      <c r="E280" s="5">
        <v>2.0846855</v>
      </c>
      <c r="F280" s="9">
        <v>3.838686</v>
      </c>
    </row>
    <row r="281" spans="1:6" x14ac:dyDescent="0.2">
      <c r="A281" s="8" t="s">
        <v>467</v>
      </c>
      <c r="B281" s="2" t="s">
        <v>1354</v>
      </c>
      <c r="C281" s="3">
        <v>0.46174565541346302</v>
      </c>
      <c r="D281" s="7">
        <v>1.2484050985406699E-3</v>
      </c>
      <c r="E281" s="5">
        <v>17.850402250000002</v>
      </c>
      <c r="F281" s="9">
        <v>12.684868</v>
      </c>
    </row>
    <row r="282" spans="1:6" x14ac:dyDescent="0.2">
      <c r="A282" s="8" t="s">
        <v>369</v>
      </c>
      <c r="B282" s="2" t="s">
        <v>1323</v>
      </c>
      <c r="C282" s="3">
        <v>0.40904718466745199</v>
      </c>
      <c r="D282" s="7">
        <v>1.2588976599530099E-3</v>
      </c>
      <c r="E282" s="5">
        <v>9.875808000000001</v>
      </c>
      <c r="F282" s="9">
        <v>7.370093999999999</v>
      </c>
    </row>
    <row r="283" spans="1:6" x14ac:dyDescent="0.2">
      <c r="A283" s="8" t="s">
        <v>280</v>
      </c>
      <c r="B283" s="2" t="s">
        <v>1117</v>
      </c>
      <c r="C283" s="3">
        <v>-0.75158095713094697</v>
      </c>
      <c r="D283" s="7">
        <v>1.25975699142703E-3</v>
      </c>
      <c r="E283" s="5">
        <v>11.805662999999999</v>
      </c>
      <c r="F283" s="9">
        <v>16.6653178</v>
      </c>
    </row>
    <row r="284" spans="1:6" x14ac:dyDescent="0.2">
      <c r="A284" s="8" t="s">
        <v>666</v>
      </c>
      <c r="B284" s="2" t="s">
        <v>1216</v>
      </c>
      <c r="C284" s="3">
        <v>-0.54480076173115599</v>
      </c>
      <c r="D284" s="7">
        <v>1.25975699142703E-3</v>
      </c>
      <c r="E284" s="5">
        <v>9.0909255000000009</v>
      </c>
      <c r="F284" s="9">
        <v>14.922640599999999</v>
      </c>
    </row>
    <row r="285" spans="1:6" x14ac:dyDescent="0.2">
      <c r="A285" s="8" t="s">
        <v>607</v>
      </c>
      <c r="B285" s="2" t="s">
        <v>933</v>
      </c>
      <c r="C285" s="3">
        <v>1.37609185253622</v>
      </c>
      <c r="D285" s="7">
        <v>1.25975699142703E-3</v>
      </c>
      <c r="E285" s="5">
        <v>4.8291700000000004</v>
      </c>
      <c r="F285" s="9">
        <v>1.6398108</v>
      </c>
    </row>
    <row r="286" spans="1:6" x14ac:dyDescent="0.2">
      <c r="A286" s="8" t="s">
        <v>150</v>
      </c>
      <c r="B286" s="2" t="s">
        <v>1037</v>
      </c>
      <c r="C286" s="3">
        <v>-1.1126364412949099</v>
      </c>
      <c r="D286" s="7">
        <v>1.26283477888119E-3</v>
      </c>
      <c r="E286" s="5">
        <v>2.6159917500000001</v>
      </c>
      <c r="F286" s="9">
        <v>5.6350829999999998</v>
      </c>
    </row>
    <row r="287" spans="1:6" x14ac:dyDescent="0.2">
      <c r="A287" s="8" t="s">
        <v>734</v>
      </c>
      <c r="B287" s="2" t="s">
        <v>1054</v>
      </c>
      <c r="C287" s="3">
        <v>-0.99476672817258005</v>
      </c>
      <c r="D287" s="7">
        <v>1.2930632323613299E-3</v>
      </c>
      <c r="E287" s="5">
        <v>2.9880230000000001</v>
      </c>
      <c r="F287" s="9">
        <v>6.0728954000000002</v>
      </c>
    </row>
    <row r="288" spans="1:6" x14ac:dyDescent="0.2">
      <c r="A288" s="8" t="s">
        <v>323</v>
      </c>
      <c r="B288" s="2" t="s">
        <v>884</v>
      </c>
      <c r="C288" s="3">
        <v>-0.80117409629002001</v>
      </c>
      <c r="D288" s="7">
        <v>1.3012233542231801E-3</v>
      </c>
      <c r="E288" s="5">
        <v>33.752074499999999</v>
      </c>
      <c r="F288" s="9">
        <v>57.028849000000001</v>
      </c>
    </row>
    <row r="289" spans="1:6" x14ac:dyDescent="0.2">
      <c r="A289" s="8" t="s">
        <v>184</v>
      </c>
      <c r="B289" s="2" t="s">
        <v>1185</v>
      </c>
      <c r="C289" s="3">
        <v>-0.58478284853615203</v>
      </c>
      <c r="D289" s="7">
        <v>1.39538390993541E-3</v>
      </c>
      <c r="E289" s="5">
        <v>14.93355525</v>
      </c>
      <c r="F289" s="9">
        <v>7.5320682000000003</v>
      </c>
    </row>
    <row r="290" spans="1:6" x14ac:dyDescent="0.2">
      <c r="A290" s="8" t="s">
        <v>161</v>
      </c>
      <c r="B290" s="2" t="s">
        <v>1549</v>
      </c>
      <c r="C290" s="3">
        <v>0.950072519977185</v>
      </c>
      <c r="D290" s="7">
        <v>1.39538390993541E-3</v>
      </c>
      <c r="E290" s="5">
        <v>7.9776404999999997</v>
      </c>
      <c r="F290" s="9">
        <v>11.690165200000001</v>
      </c>
    </row>
    <row r="291" spans="1:6" x14ac:dyDescent="0.2">
      <c r="A291" s="8" t="s">
        <v>562</v>
      </c>
      <c r="B291" s="2" t="s">
        <v>1605</v>
      </c>
      <c r="C291" s="3">
        <v>1.34519146421392</v>
      </c>
      <c r="D291" s="7">
        <v>1.3963786673785799E-3</v>
      </c>
      <c r="E291" s="5">
        <v>8.1541177500000011</v>
      </c>
      <c r="F291" s="9">
        <v>3.1566451999999998</v>
      </c>
    </row>
    <row r="292" spans="1:6" x14ac:dyDescent="0.2">
      <c r="A292" s="8" t="s">
        <v>821</v>
      </c>
      <c r="B292" s="2" t="s">
        <v>1338</v>
      </c>
      <c r="C292" s="3">
        <v>0.43265945644375597</v>
      </c>
      <c r="D292" s="7">
        <v>1.40482111388581E-3</v>
      </c>
      <c r="E292" s="5">
        <v>8.7530555000000003</v>
      </c>
      <c r="F292" s="9">
        <v>6.3767411999999997</v>
      </c>
    </row>
    <row r="293" spans="1:6" x14ac:dyDescent="0.2">
      <c r="A293" s="8" t="s">
        <v>503</v>
      </c>
      <c r="B293" s="2" t="s">
        <v>1208</v>
      </c>
      <c r="C293" s="3">
        <v>-0.55417989995705597</v>
      </c>
      <c r="D293" s="7">
        <v>1.4607400505480201E-3</v>
      </c>
      <c r="E293" s="5">
        <v>4.3649417499999998</v>
      </c>
      <c r="F293" s="9">
        <v>6.3809579999999997</v>
      </c>
    </row>
    <row r="294" spans="1:6" x14ac:dyDescent="0.2">
      <c r="A294" s="8" t="s">
        <v>779</v>
      </c>
      <c r="B294" s="2" t="s">
        <v>1630</v>
      </c>
      <c r="C294" s="3">
        <v>1.83246793371233</v>
      </c>
      <c r="D294" s="7">
        <v>1.4717269544147801E-3</v>
      </c>
      <c r="E294" s="5">
        <v>3.70504225</v>
      </c>
      <c r="F294" s="9">
        <v>0.98942580000000002</v>
      </c>
    </row>
    <row r="295" spans="1:6" x14ac:dyDescent="0.2">
      <c r="A295" s="8" t="s">
        <v>367</v>
      </c>
      <c r="B295" s="2" t="s">
        <v>1659</v>
      </c>
      <c r="C295" s="3">
        <v>-0.60585275634034896</v>
      </c>
      <c r="D295" s="7">
        <v>1.48984849748801E-3</v>
      </c>
      <c r="E295" s="5">
        <v>57.694060499999999</v>
      </c>
      <c r="F295" s="9">
        <v>73.918019400000006</v>
      </c>
    </row>
    <row r="296" spans="1:6" x14ac:dyDescent="0.2">
      <c r="A296" s="8" t="s">
        <v>717</v>
      </c>
      <c r="B296" s="2" t="s">
        <v>1299</v>
      </c>
      <c r="C296" s="3">
        <v>-0.41255639355123702</v>
      </c>
      <c r="D296" s="7">
        <v>1.48984849748801E-3</v>
      </c>
      <c r="E296" s="5">
        <v>14.194831250000002</v>
      </c>
      <c r="F296" s="9">
        <v>21.760484600000002</v>
      </c>
    </row>
    <row r="297" spans="1:6" x14ac:dyDescent="0.2">
      <c r="A297" s="8" t="s">
        <v>202</v>
      </c>
      <c r="B297" s="2" t="s">
        <v>1353</v>
      </c>
      <c r="C297" s="3">
        <v>0.46127399874743402</v>
      </c>
      <c r="D297" s="7">
        <v>1.48984849748801E-3</v>
      </c>
      <c r="E297" s="5">
        <v>6.3032025000000003</v>
      </c>
      <c r="F297" s="9">
        <v>4.4853579999999997</v>
      </c>
    </row>
    <row r="298" spans="1:6" x14ac:dyDescent="0.2">
      <c r="A298" s="8" t="s">
        <v>332</v>
      </c>
      <c r="B298" s="2" t="s">
        <v>1053</v>
      </c>
      <c r="C298" s="3">
        <v>-0.99789141251054303</v>
      </c>
      <c r="D298" s="7">
        <v>1.5064442197181701E-3</v>
      </c>
      <c r="E298" s="5">
        <v>23.331053000000001</v>
      </c>
      <c r="F298" s="9">
        <v>13.094735</v>
      </c>
    </row>
    <row r="299" spans="1:6" x14ac:dyDescent="0.2">
      <c r="A299" s="8" t="s">
        <v>447</v>
      </c>
      <c r="B299" s="2" t="s">
        <v>1504</v>
      </c>
      <c r="C299" s="3">
        <v>0.78082024671642603</v>
      </c>
      <c r="D299" s="7">
        <v>1.5064442197181701E-3</v>
      </c>
      <c r="E299" s="5">
        <v>13.318336499999999</v>
      </c>
      <c r="F299" s="9">
        <v>26.158052199999997</v>
      </c>
    </row>
    <row r="300" spans="1:6" x14ac:dyDescent="0.2">
      <c r="A300" s="8" t="s">
        <v>357</v>
      </c>
      <c r="B300" s="2" t="s">
        <v>1660</v>
      </c>
      <c r="C300" s="3">
        <v>1.03544723530349</v>
      </c>
      <c r="D300" s="7">
        <v>1.5302366721508E-3</v>
      </c>
      <c r="E300" s="5">
        <v>3.1483224999999999</v>
      </c>
      <c r="F300" s="9">
        <v>1.4978533999999999</v>
      </c>
    </row>
    <row r="301" spans="1:6" x14ac:dyDescent="0.2">
      <c r="A301" s="8" t="s">
        <v>589</v>
      </c>
      <c r="B301" s="2" t="s">
        <v>1180</v>
      </c>
      <c r="C301" s="3">
        <v>-0.59686718566859698</v>
      </c>
      <c r="D301" s="7">
        <v>1.5403998456099599E-3</v>
      </c>
      <c r="E301" s="5">
        <v>9.0305867500000012</v>
      </c>
      <c r="F301" s="9">
        <v>13.4472252</v>
      </c>
    </row>
    <row r="302" spans="1:6" x14ac:dyDescent="0.2">
      <c r="A302" s="8" t="s">
        <v>385</v>
      </c>
      <c r="B302" s="2" t="s">
        <v>1466</v>
      </c>
      <c r="C302" s="3">
        <v>0.66608742245784103</v>
      </c>
      <c r="D302" s="7">
        <v>1.6186738639616699E-3</v>
      </c>
      <c r="E302" s="5">
        <v>532.29740924999999</v>
      </c>
      <c r="F302" s="9">
        <v>329.59401260000004</v>
      </c>
    </row>
    <row r="303" spans="1:6" x14ac:dyDescent="0.2">
      <c r="A303" s="8" t="s">
        <v>854</v>
      </c>
      <c r="B303" s="2" t="s">
        <v>1009</v>
      </c>
      <c r="C303" s="3">
        <v>-1.3665082943937801</v>
      </c>
      <c r="D303" s="7">
        <v>1.62043472819193E-3</v>
      </c>
      <c r="E303" s="5">
        <v>1.2367014999999999</v>
      </c>
      <c r="F303" s="9">
        <v>3.0507246000000001</v>
      </c>
    </row>
    <row r="304" spans="1:6" x14ac:dyDescent="0.2">
      <c r="A304" s="8" t="s">
        <v>543</v>
      </c>
      <c r="B304" s="2" t="s">
        <v>1152</v>
      </c>
      <c r="C304" s="3">
        <v>-0.67336813038309895</v>
      </c>
      <c r="D304" s="7">
        <v>1.6369259751429399E-3</v>
      </c>
      <c r="E304" s="5">
        <v>7.2537374999999997</v>
      </c>
      <c r="F304" s="9">
        <v>12.7916136</v>
      </c>
    </row>
    <row r="305" spans="1:6" x14ac:dyDescent="0.2">
      <c r="A305" s="8" t="s">
        <v>715</v>
      </c>
      <c r="B305" s="2" t="s">
        <v>1325</v>
      </c>
      <c r="C305" s="3">
        <v>0.41204770839825799</v>
      </c>
      <c r="D305" s="7">
        <v>1.63695997755387E-3</v>
      </c>
      <c r="E305" s="5">
        <v>15.64078275</v>
      </c>
      <c r="F305" s="9">
        <v>12.246092599999999</v>
      </c>
    </row>
    <row r="306" spans="1:6" x14ac:dyDescent="0.2">
      <c r="A306" s="8" t="s">
        <v>795</v>
      </c>
      <c r="B306" s="2" t="s">
        <v>1235</v>
      </c>
      <c r="C306" s="3">
        <v>-0.50918748743604503</v>
      </c>
      <c r="D306" s="7">
        <v>1.66599342868501E-3</v>
      </c>
      <c r="E306" s="5">
        <v>27.020594499999998</v>
      </c>
      <c r="F306" s="9">
        <v>37.489323400000004</v>
      </c>
    </row>
    <row r="307" spans="1:6" x14ac:dyDescent="0.2">
      <c r="A307" s="8" t="s">
        <v>600</v>
      </c>
      <c r="B307" s="2" t="s">
        <v>943</v>
      </c>
      <c r="C307" s="3">
        <v>-3.5402731130925602</v>
      </c>
      <c r="D307" s="7">
        <v>1.72186787020509E-3</v>
      </c>
      <c r="E307" s="5">
        <v>0.42580174999999998</v>
      </c>
      <c r="F307" s="9">
        <v>5.2397226000000003</v>
      </c>
    </row>
    <row r="308" spans="1:6" x14ac:dyDescent="0.2">
      <c r="A308" s="8" t="s">
        <v>167</v>
      </c>
      <c r="B308" s="2" t="s">
        <v>1639</v>
      </c>
      <c r="C308" s="3">
        <v>2.4548810335272799</v>
      </c>
      <c r="D308" s="7">
        <v>1.75291476454303E-3</v>
      </c>
      <c r="E308" s="5">
        <v>4.9613185</v>
      </c>
      <c r="F308" s="9">
        <v>0.86251979999999995</v>
      </c>
    </row>
    <row r="309" spans="1:6" x14ac:dyDescent="0.2">
      <c r="A309" s="8" t="s">
        <v>675</v>
      </c>
      <c r="B309" s="2" t="s">
        <v>1034</v>
      </c>
      <c r="C309" s="3">
        <v>-1.1298697963919899</v>
      </c>
      <c r="D309" s="7">
        <v>1.8696475146508199E-3</v>
      </c>
      <c r="E309" s="5">
        <v>3.2300942500000001</v>
      </c>
      <c r="F309" s="9">
        <v>6.4412446000000001</v>
      </c>
    </row>
    <row r="310" spans="1:6" x14ac:dyDescent="0.2">
      <c r="A310" s="8" t="s">
        <v>510</v>
      </c>
      <c r="B310" s="2" t="s">
        <v>1262</v>
      </c>
      <c r="C310" s="3">
        <v>-0.46314182719934399</v>
      </c>
      <c r="D310" s="7">
        <v>1.90459493982443E-3</v>
      </c>
      <c r="E310" s="5">
        <v>41.001189249999996</v>
      </c>
      <c r="F310" s="9">
        <v>54.720135400000004</v>
      </c>
    </row>
    <row r="311" spans="1:6" x14ac:dyDescent="0.2">
      <c r="A311" s="8" t="s">
        <v>226</v>
      </c>
      <c r="B311" s="2" t="s">
        <v>977</v>
      </c>
      <c r="C311" s="3">
        <v>-1.7077097928037901</v>
      </c>
      <c r="D311" s="7">
        <v>1.9101955055740799E-3</v>
      </c>
      <c r="E311" s="5">
        <v>0.35264825</v>
      </c>
      <c r="F311" s="9">
        <v>1.1474736000000001</v>
      </c>
    </row>
    <row r="312" spans="1:6" x14ac:dyDescent="0.2">
      <c r="A312" s="8" t="s">
        <v>740</v>
      </c>
      <c r="B312" s="2" t="s">
        <v>1059</v>
      </c>
      <c r="C312" s="3">
        <v>-0.98247335070367403</v>
      </c>
      <c r="D312" s="7">
        <v>2.0017484954570099E-3</v>
      </c>
      <c r="E312" s="5">
        <v>26.525954249999998</v>
      </c>
      <c r="F312" s="9">
        <v>50.833612599999995</v>
      </c>
    </row>
    <row r="313" spans="1:6" x14ac:dyDescent="0.2">
      <c r="A313" s="8" t="s">
        <v>577</v>
      </c>
      <c r="B313" s="2" t="s">
        <v>1088</v>
      </c>
      <c r="C313" s="3">
        <v>-0.86325000180841305</v>
      </c>
      <c r="D313" s="7">
        <v>2.0044761978028902E-3</v>
      </c>
      <c r="E313" s="5">
        <v>5.9292464999999996</v>
      </c>
      <c r="F313" s="9">
        <v>10.5557596</v>
      </c>
    </row>
    <row r="314" spans="1:6" x14ac:dyDescent="0.2">
      <c r="A314" s="8" t="s">
        <v>663</v>
      </c>
      <c r="B314" s="2" t="s">
        <v>1183</v>
      </c>
      <c r="C314" s="3">
        <v>-0.59136758709228099</v>
      </c>
      <c r="D314" s="7">
        <v>2.0681379227411199E-3</v>
      </c>
      <c r="E314" s="5">
        <v>15.271299000000001</v>
      </c>
      <c r="F314" s="9">
        <v>22.475185400000004</v>
      </c>
    </row>
    <row r="315" spans="1:6" x14ac:dyDescent="0.2">
      <c r="A315" s="8" t="s">
        <v>835</v>
      </c>
      <c r="B315" s="2" t="s">
        <v>1629</v>
      </c>
      <c r="C315" s="3">
        <v>1.8297371833354701</v>
      </c>
      <c r="D315" s="7">
        <v>2.0907472189705002E-3</v>
      </c>
      <c r="E315" s="5">
        <v>3.0914132500000004</v>
      </c>
      <c r="F315" s="9">
        <v>0.83438020000000002</v>
      </c>
    </row>
    <row r="316" spans="1:6" x14ac:dyDescent="0.2">
      <c r="A316" s="8" t="s">
        <v>805</v>
      </c>
      <c r="B316" s="2" t="s">
        <v>1063</v>
      </c>
      <c r="C316" s="3">
        <v>-0.97150818047605203</v>
      </c>
      <c r="D316" s="7">
        <v>2.2095814715058699E-3</v>
      </c>
      <c r="E316" s="5">
        <v>20.335538499999998</v>
      </c>
      <c r="F316" s="9">
        <v>14.188091</v>
      </c>
    </row>
    <row r="317" spans="1:6" x14ac:dyDescent="0.2">
      <c r="A317" s="8" t="s">
        <v>849</v>
      </c>
      <c r="B317" s="2" t="s">
        <v>1357</v>
      </c>
      <c r="C317" s="3">
        <v>0.46711653563178601</v>
      </c>
      <c r="D317" s="7">
        <v>2.2095814715058699E-3</v>
      </c>
      <c r="E317" s="5">
        <v>4.0726209999999998</v>
      </c>
      <c r="F317" s="9">
        <v>2.9936018</v>
      </c>
    </row>
    <row r="318" spans="1:6" x14ac:dyDescent="0.2">
      <c r="A318" s="8" t="s">
        <v>807</v>
      </c>
      <c r="B318" s="2" t="s">
        <v>1360</v>
      </c>
      <c r="C318" s="3">
        <v>0.47362844929522402</v>
      </c>
      <c r="D318" s="7">
        <v>2.2095814715058699E-3</v>
      </c>
      <c r="E318" s="5">
        <v>1.0309345000000001</v>
      </c>
      <c r="F318" s="9">
        <v>1.8427654</v>
      </c>
    </row>
    <row r="319" spans="1:6" x14ac:dyDescent="0.2">
      <c r="A319" s="8" t="s">
        <v>188</v>
      </c>
      <c r="B319" s="2" t="s">
        <v>1409</v>
      </c>
      <c r="C319" s="3">
        <v>0.55357129683155104</v>
      </c>
      <c r="D319" s="7">
        <v>2.2120541396449698E-3</v>
      </c>
      <c r="E319" s="5">
        <v>20.603674250000001</v>
      </c>
      <c r="F319" s="9">
        <v>13.509179</v>
      </c>
    </row>
    <row r="320" spans="1:6" x14ac:dyDescent="0.2">
      <c r="A320" s="8" t="s">
        <v>772</v>
      </c>
      <c r="B320" s="2" t="s">
        <v>1316</v>
      </c>
      <c r="C320" s="3">
        <v>-0.40034629321291298</v>
      </c>
      <c r="D320" s="7">
        <v>2.3224760738950702E-3</v>
      </c>
      <c r="E320" s="5">
        <v>14.848910249999999</v>
      </c>
      <c r="F320" s="9">
        <v>18.885244199999999</v>
      </c>
    </row>
    <row r="321" spans="1:6" x14ac:dyDescent="0.2">
      <c r="A321" s="8" t="s">
        <v>377</v>
      </c>
      <c r="B321" s="2" t="s">
        <v>1327</v>
      </c>
      <c r="C321" s="3">
        <v>0.41304768148295401</v>
      </c>
      <c r="D321" s="7">
        <v>2.3432131439828701E-3</v>
      </c>
      <c r="E321" s="5">
        <v>76.147506499999992</v>
      </c>
      <c r="F321" s="9">
        <v>57.19895240000001</v>
      </c>
    </row>
    <row r="322" spans="1:6" x14ac:dyDescent="0.2">
      <c r="A322" s="8" t="s">
        <v>92</v>
      </c>
      <c r="B322" s="2" t="s">
        <v>1285</v>
      </c>
      <c r="C322" s="3">
        <v>-0.42622446830563898</v>
      </c>
      <c r="D322" s="7">
        <v>2.3463926489066199E-3</v>
      </c>
      <c r="E322" s="5">
        <v>3.8998852500000001</v>
      </c>
      <c r="F322" s="9">
        <v>5.1819520000000008</v>
      </c>
    </row>
    <row r="323" spans="1:6" x14ac:dyDescent="0.2">
      <c r="A323" s="8" t="s">
        <v>230</v>
      </c>
      <c r="B323" s="2" t="s">
        <v>956</v>
      </c>
      <c r="C323" s="3">
        <v>-2.33571965003819</v>
      </c>
      <c r="D323" s="7">
        <v>2.4096557190337298E-3</v>
      </c>
      <c r="E323" s="5">
        <v>12.747408249999999</v>
      </c>
      <c r="F323" s="9">
        <v>18.426072999999999</v>
      </c>
    </row>
    <row r="324" spans="1:6" x14ac:dyDescent="0.2">
      <c r="A324" s="8" t="s">
        <v>790</v>
      </c>
      <c r="B324" s="2" t="s">
        <v>1190</v>
      </c>
      <c r="C324" s="3">
        <v>-0.58029888837252397</v>
      </c>
      <c r="D324" s="7">
        <v>2.4096557190337298E-3</v>
      </c>
      <c r="E324" s="5">
        <v>9.4028382500000003</v>
      </c>
      <c r="F324" s="9">
        <v>49.883127600000002</v>
      </c>
    </row>
    <row r="325" spans="1:6" x14ac:dyDescent="0.2">
      <c r="A325" s="8" t="s">
        <v>317</v>
      </c>
      <c r="B325" s="2" t="s">
        <v>1118</v>
      </c>
      <c r="C325" s="3">
        <v>-0.748913049739095</v>
      </c>
      <c r="D325" s="7">
        <v>2.4307904385836702E-3</v>
      </c>
      <c r="E325" s="5">
        <v>88.459355999999985</v>
      </c>
      <c r="F325" s="9">
        <v>60.902760399999998</v>
      </c>
    </row>
    <row r="326" spans="1:6" x14ac:dyDescent="0.2">
      <c r="A326" s="8" t="s">
        <v>390</v>
      </c>
      <c r="B326" s="2" t="s">
        <v>1365</v>
      </c>
      <c r="C326" s="3">
        <v>0.494917732239051</v>
      </c>
      <c r="D326" s="7">
        <v>2.4307904385836702E-3</v>
      </c>
      <c r="E326" s="5">
        <v>1.3368985</v>
      </c>
      <c r="F326" s="9">
        <v>2.1892237999999997</v>
      </c>
    </row>
    <row r="327" spans="1:6" x14ac:dyDescent="0.2">
      <c r="A327" s="8" t="s">
        <v>225</v>
      </c>
      <c r="B327" s="2" t="s">
        <v>963</v>
      </c>
      <c r="C327" s="3">
        <v>-2.0980824366717101</v>
      </c>
      <c r="D327" s="7">
        <v>2.5059844468984E-3</v>
      </c>
      <c r="E327" s="5">
        <v>0.41760074999999997</v>
      </c>
      <c r="F327" s="9">
        <v>1.6720306</v>
      </c>
    </row>
    <row r="328" spans="1:6" x14ac:dyDescent="0.2">
      <c r="A328" s="8" t="s">
        <v>556</v>
      </c>
      <c r="B328" s="2" t="s">
        <v>1161</v>
      </c>
      <c r="C328" s="3">
        <v>-0.646853088295539</v>
      </c>
      <c r="D328" s="7">
        <v>2.50747481184262E-3</v>
      </c>
      <c r="E328" s="5">
        <v>3.0172120000000002</v>
      </c>
      <c r="F328" s="9">
        <v>4.5601446000000001</v>
      </c>
    </row>
    <row r="329" spans="1:6" x14ac:dyDescent="0.2">
      <c r="A329" s="8" t="s">
        <v>95</v>
      </c>
      <c r="B329" s="2" t="s">
        <v>1622</v>
      </c>
      <c r="C329" s="3">
        <v>1.6517499474669299</v>
      </c>
      <c r="D329" s="7">
        <v>2.53125586598907E-3</v>
      </c>
      <c r="E329" s="5">
        <v>1.8816715000000002</v>
      </c>
      <c r="F329" s="9">
        <v>0.58560160000000006</v>
      </c>
    </row>
    <row r="330" spans="1:6" x14ac:dyDescent="0.2">
      <c r="A330" s="8" t="s">
        <v>695</v>
      </c>
      <c r="B330" s="2" t="s">
        <v>1367</v>
      </c>
      <c r="C330" s="3">
        <v>0.49533512746355002</v>
      </c>
      <c r="D330" s="7">
        <v>2.54309753421662E-3</v>
      </c>
      <c r="E330" s="5">
        <v>6.1445160000000003</v>
      </c>
      <c r="F330" s="9">
        <v>4.3927896000000004</v>
      </c>
    </row>
    <row r="331" spans="1:6" x14ac:dyDescent="0.2">
      <c r="A331" s="8" t="s">
        <v>374</v>
      </c>
      <c r="B331" s="2" t="s">
        <v>1045</v>
      </c>
      <c r="C331" s="3">
        <v>-1.07138001740515</v>
      </c>
      <c r="D331" s="7">
        <v>2.5523647992720402E-3</v>
      </c>
      <c r="E331" s="5">
        <v>0.89238574999999998</v>
      </c>
      <c r="F331" s="9">
        <v>1.6873124000000002</v>
      </c>
    </row>
    <row r="332" spans="1:6" x14ac:dyDescent="0.2">
      <c r="A332" s="8" t="s">
        <v>381</v>
      </c>
      <c r="B332" s="2" t="s">
        <v>960</v>
      </c>
      <c r="C332" s="3">
        <v>-2.1235706229629798</v>
      </c>
      <c r="D332" s="7">
        <v>2.5582033228598502E-3</v>
      </c>
      <c r="E332" s="5">
        <v>3.20119175</v>
      </c>
      <c r="F332" s="9">
        <v>13.739725199999999</v>
      </c>
    </row>
    <row r="333" spans="1:6" x14ac:dyDescent="0.2">
      <c r="A333" s="8" t="s">
        <v>713</v>
      </c>
      <c r="B333" s="2" t="s">
        <v>1421</v>
      </c>
      <c r="C333" s="3">
        <v>0.56623084081005803</v>
      </c>
      <c r="D333" s="7">
        <v>2.5915572669375601E-3</v>
      </c>
      <c r="E333" s="5">
        <v>16.549643999999997</v>
      </c>
      <c r="F333" s="9">
        <v>10.915288199999999</v>
      </c>
    </row>
    <row r="334" spans="1:6" x14ac:dyDescent="0.2">
      <c r="A334" s="8" t="s">
        <v>656</v>
      </c>
      <c r="B334" s="2" t="s">
        <v>1277</v>
      </c>
      <c r="C334" s="3">
        <v>-0.43467564134019998</v>
      </c>
      <c r="D334" s="7">
        <v>2.5951768695546898E-3</v>
      </c>
      <c r="E334" s="5">
        <v>6.4757689999999997</v>
      </c>
      <c r="F334" s="9">
        <v>8.2501117999999991</v>
      </c>
    </row>
    <row r="335" spans="1:6" x14ac:dyDescent="0.2">
      <c r="A335" s="8" t="s">
        <v>180</v>
      </c>
      <c r="B335" s="2" t="s">
        <v>1555</v>
      </c>
      <c r="C335" s="3">
        <v>0.96325488705600404</v>
      </c>
      <c r="D335" s="7">
        <v>2.6066761068392098E-3</v>
      </c>
      <c r="E335" s="5">
        <v>7.6114409999999992</v>
      </c>
      <c r="F335" s="9">
        <v>3.7999714000000004</v>
      </c>
    </row>
    <row r="336" spans="1:6" x14ac:dyDescent="0.2">
      <c r="A336" s="8" t="s">
        <v>613</v>
      </c>
      <c r="B336" s="2" t="s">
        <v>895</v>
      </c>
      <c r="C336" s="3">
        <v>-2.6140870125877602</v>
      </c>
      <c r="D336" s="7">
        <v>2.6110686894107601E-3</v>
      </c>
      <c r="E336" s="5">
        <v>1.39858025</v>
      </c>
      <c r="F336" s="9">
        <v>8.5923270000000009</v>
      </c>
    </row>
    <row r="337" spans="1:6" x14ac:dyDescent="0.2">
      <c r="A337" s="8" t="s">
        <v>486</v>
      </c>
      <c r="B337" s="2" t="s">
        <v>1405</v>
      </c>
      <c r="C337" s="3">
        <v>0.54789947848715903</v>
      </c>
      <c r="D337" s="7">
        <v>2.6911995235364798E-3</v>
      </c>
      <c r="E337" s="5">
        <v>30.2220905</v>
      </c>
      <c r="F337" s="9">
        <v>20.166715000000003</v>
      </c>
    </row>
    <row r="338" spans="1:6" x14ac:dyDescent="0.2">
      <c r="A338" s="8" t="s">
        <v>156</v>
      </c>
      <c r="B338" s="2" t="s">
        <v>950</v>
      </c>
      <c r="C338" s="3">
        <v>-2.8495924945049298</v>
      </c>
      <c r="D338" s="7">
        <v>2.69748327452912E-3</v>
      </c>
      <c r="E338" s="5">
        <v>0.30724425</v>
      </c>
      <c r="F338" s="9">
        <v>2.1605794000000005</v>
      </c>
    </row>
    <row r="339" spans="1:6" x14ac:dyDescent="0.2">
      <c r="A339" s="10" t="s">
        <v>279</v>
      </c>
      <c r="B339" s="2" t="s">
        <v>1650</v>
      </c>
      <c r="C339" s="3">
        <v>-0.85890789907204801</v>
      </c>
      <c r="D339" s="7">
        <v>2.7027702674429499E-3</v>
      </c>
      <c r="E339" s="5">
        <v>1.9906309999999998</v>
      </c>
      <c r="F339" s="9">
        <v>3.4332526000000003</v>
      </c>
    </row>
    <row r="340" spans="1:6" x14ac:dyDescent="0.2">
      <c r="A340" s="8" t="s">
        <v>623</v>
      </c>
      <c r="B340" s="2" t="s">
        <v>1075</v>
      </c>
      <c r="C340" s="3">
        <v>-0.91960059778185999</v>
      </c>
      <c r="D340" s="7">
        <v>2.7509926915564001E-3</v>
      </c>
      <c r="E340" s="5">
        <v>14.693717999999999</v>
      </c>
      <c r="F340" s="9">
        <v>26.293980399999999</v>
      </c>
    </row>
    <row r="341" spans="1:6" x14ac:dyDescent="0.2">
      <c r="A341" s="8" t="s">
        <v>652</v>
      </c>
      <c r="B341" s="2" t="s">
        <v>1212</v>
      </c>
      <c r="C341" s="3">
        <v>-0.54996091039387296</v>
      </c>
      <c r="D341" s="7">
        <v>2.7509926915564001E-3</v>
      </c>
      <c r="E341" s="5">
        <v>7.1832507499999991</v>
      </c>
      <c r="F341" s="9">
        <v>10.440906600000002</v>
      </c>
    </row>
    <row r="342" spans="1:6" x14ac:dyDescent="0.2">
      <c r="A342" s="8" t="s">
        <v>496</v>
      </c>
      <c r="B342" s="2" t="s">
        <v>1448</v>
      </c>
      <c r="C342" s="3">
        <v>0.63141002905934196</v>
      </c>
      <c r="D342" s="7">
        <v>2.8078335913751598E-3</v>
      </c>
      <c r="E342" s="5">
        <v>14.02939975</v>
      </c>
      <c r="F342" s="9">
        <v>8.7917769999999997</v>
      </c>
    </row>
    <row r="343" spans="1:6" x14ac:dyDescent="0.2">
      <c r="A343" s="8" t="s">
        <v>669</v>
      </c>
      <c r="B343" s="2" t="s">
        <v>1056</v>
      </c>
      <c r="C343" s="3">
        <v>-0.98784946464901402</v>
      </c>
      <c r="D343" s="7">
        <v>2.8918421151241402E-3</v>
      </c>
      <c r="E343" s="5">
        <v>57.303995249999993</v>
      </c>
      <c r="F343" s="9">
        <v>26.474818399999997</v>
      </c>
    </row>
    <row r="344" spans="1:6" x14ac:dyDescent="0.2">
      <c r="A344" s="8" t="s">
        <v>405</v>
      </c>
      <c r="B344" s="2" t="s">
        <v>1580</v>
      </c>
      <c r="C344" s="3">
        <v>1.08461569719863</v>
      </c>
      <c r="D344" s="7">
        <v>2.8918421151241402E-3</v>
      </c>
      <c r="E344" s="5">
        <v>8.3903227499999993</v>
      </c>
      <c r="F344" s="9">
        <v>16.2851316</v>
      </c>
    </row>
    <row r="345" spans="1:6" x14ac:dyDescent="0.2">
      <c r="A345" s="8" t="s">
        <v>401</v>
      </c>
      <c r="B345" s="2" t="s">
        <v>899</v>
      </c>
      <c r="C345" s="3">
        <v>-1.63383781559834</v>
      </c>
      <c r="D345" s="7">
        <v>3.0021479663806098E-3</v>
      </c>
      <c r="E345" s="5">
        <v>43.975035750000004</v>
      </c>
      <c r="F345" s="9">
        <v>133.50886980000001</v>
      </c>
    </row>
    <row r="346" spans="1:6" x14ac:dyDescent="0.2">
      <c r="A346" s="8" t="s">
        <v>554</v>
      </c>
      <c r="B346" s="2" t="s">
        <v>1292</v>
      </c>
      <c r="C346" s="3">
        <v>-0.41874361674149002</v>
      </c>
      <c r="D346" s="7">
        <v>3.03516687564475E-3</v>
      </c>
      <c r="E346" s="5">
        <v>4.1272500000000001</v>
      </c>
      <c r="F346" s="9">
        <v>5.4076092000000004</v>
      </c>
    </row>
    <row r="347" spans="1:6" x14ac:dyDescent="0.2">
      <c r="A347" s="8" t="s">
        <v>76</v>
      </c>
      <c r="B347" s="2" t="s">
        <v>1039</v>
      </c>
      <c r="C347" s="3">
        <v>-1.1048926711071401</v>
      </c>
      <c r="D347" s="7">
        <v>3.03939114609435E-3</v>
      </c>
      <c r="E347" s="5">
        <v>230.37979150000001</v>
      </c>
      <c r="F347" s="9">
        <v>127.42633359999999</v>
      </c>
    </row>
    <row r="348" spans="1:6" x14ac:dyDescent="0.2">
      <c r="A348" s="8" t="s">
        <v>260</v>
      </c>
      <c r="B348" s="2" t="s">
        <v>1501</v>
      </c>
      <c r="C348" s="3">
        <v>0.77021883174218997</v>
      </c>
      <c r="D348" s="7">
        <v>3.03939114609435E-3</v>
      </c>
      <c r="E348" s="5">
        <v>4.2332467500000002</v>
      </c>
      <c r="F348" s="9">
        <v>2.0429027999999998</v>
      </c>
    </row>
    <row r="349" spans="1:6" x14ac:dyDescent="0.2">
      <c r="A349" s="8" t="s">
        <v>382</v>
      </c>
      <c r="B349" s="2" t="s">
        <v>1513</v>
      </c>
      <c r="C349" s="3">
        <v>0.80519068632308199</v>
      </c>
      <c r="D349" s="7">
        <v>3.03939114609435E-3</v>
      </c>
      <c r="E349" s="5">
        <v>3.4127155</v>
      </c>
      <c r="F349" s="9">
        <v>7.0946317999999993</v>
      </c>
    </row>
    <row r="350" spans="1:6" x14ac:dyDescent="0.2">
      <c r="A350" s="8" t="s">
        <v>77</v>
      </c>
      <c r="B350" s="2" t="s">
        <v>1035</v>
      </c>
      <c r="C350" s="3">
        <v>-1.1214104918971</v>
      </c>
      <c r="D350" s="7">
        <v>3.0410447240971001E-3</v>
      </c>
      <c r="E350" s="5">
        <v>0.50684225000000005</v>
      </c>
      <c r="F350" s="9">
        <v>1.5802593999999999</v>
      </c>
    </row>
    <row r="351" spans="1:6" x14ac:dyDescent="0.2">
      <c r="A351" s="8" t="s">
        <v>648</v>
      </c>
      <c r="B351" s="2" t="s">
        <v>1346</v>
      </c>
      <c r="C351" s="3">
        <v>0.44299479886599702</v>
      </c>
      <c r="D351" s="7">
        <v>3.07280746323248E-3</v>
      </c>
      <c r="E351" s="5">
        <v>19.121829249999998</v>
      </c>
      <c r="F351" s="9">
        <v>13.858258000000001</v>
      </c>
    </row>
    <row r="352" spans="1:6" x14ac:dyDescent="0.2">
      <c r="A352" s="8" t="s">
        <v>660</v>
      </c>
      <c r="B352" s="2" t="s">
        <v>1602</v>
      </c>
      <c r="C352" s="3">
        <v>1.3353783357897999</v>
      </c>
      <c r="D352" s="7">
        <v>3.0788857484560701E-3</v>
      </c>
      <c r="E352" s="5">
        <v>1.354063</v>
      </c>
      <c r="F352" s="9">
        <v>0.52707040000000005</v>
      </c>
    </row>
    <row r="353" spans="1:6" x14ac:dyDescent="0.2">
      <c r="A353" s="8" t="s">
        <v>771</v>
      </c>
      <c r="B353" s="2" t="s">
        <v>1147</v>
      </c>
      <c r="C353" s="3">
        <v>-0.68032402547724602</v>
      </c>
      <c r="D353" s="7">
        <v>3.1994289082176702E-3</v>
      </c>
      <c r="E353" s="5">
        <v>9.9704734999999989</v>
      </c>
      <c r="F353" s="9">
        <v>6.7764335999999998</v>
      </c>
    </row>
    <row r="354" spans="1:6" x14ac:dyDescent="0.2">
      <c r="A354" s="8" t="s">
        <v>400</v>
      </c>
      <c r="B354" s="2" t="s">
        <v>1394</v>
      </c>
      <c r="C354" s="3">
        <v>0.53443467492398999</v>
      </c>
      <c r="D354" s="7">
        <v>3.1994289082176702E-3</v>
      </c>
      <c r="E354" s="5">
        <v>5.2544587500000004</v>
      </c>
      <c r="F354" s="9">
        <v>8.1328882</v>
      </c>
    </row>
    <row r="355" spans="1:6" x14ac:dyDescent="0.2">
      <c r="A355" s="8" t="s">
        <v>626</v>
      </c>
      <c r="B355" s="2" t="s">
        <v>1664</v>
      </c>
      <c r="C355" s="3">
        <v>0.76095131137420502</v>
      </c>
      <c r="D355" s="7">
        <v>3.2486993805299598E-3</v>
      </c>
      <c r="E355" s="5">
        <v>38.832914250000002</v>
      </c>
      <c r="F355" s="9">
        <v>21.005253</v>
      </c>
    </row>
    <row r="356" spans="1:6" x14ac:dyDescent="0.2">
      <c r="A356" s="8" t="s">
        <v>194</v>
      </c>
      <c r="B356" s="2" t="s">
        <v>939</v>
      </c>
      <c r="C356" s="3">
        <v>-4.6640713061485002</v>
      </c>
      <c r="D356" s="7">
        <v>3.2618663966109398E-3</v>
      </c>
      <c r="E356" s="5">
        <v>0.16304374999999999</v>
      </c>
      <c r="F356" s="9">
        <v>4.3628358</v>
      </c>
    </row>
    <row r="357" spans="1:6" x14ac:dyDescent="0.2">
      <c r="A357" s="8" t="s">
        <v>480</v>
      </c>
      <c r="B357" s="2" t="s">
        <v>1254</v>
      </c>
      <c r="C357" s="3">
        <v>-0.48051780313731102</v>
      </c>
      <c r="D357" s="7">
        <v>3.2849926637291802E-3</v>
      </c>
      <c r="E357" s="5">
        <v>38.018909499999999</v>
      </c>
      <c r="F357" s="9">
        <v>51.983305200000004</v>
      </c>
    </row>
    <row r="358" spans="1:6" x14ac:dyDescent="0.2">
      <c r="A358" s="8" t="s">
        <v>505</v>
      </c>
      <c r="B358" s="2" t="s">
        <v>1493</v>
      </c>
      <c r="C358" s="3">
        <v>0.741617487318876</v>
      </c>
      <c r="D358" s="7">
        <v>3.29431841571012E-3</v>
      </c>
      <c r="E358" s="5">
        <v>13.954956250000002</v>
      </c>
      <c r="F358" s="9">
        <v>7.8989117999999987</v>
      </c>
    </row>
    <row r="359" spans="1:6" x14ac:dyDescent="0.2">
      <c r="A359" s="8" t="s">
        <v>583</v>
      </c>
      <c r="B359" s="2" t="s">
        <v>1209</v>
      </c>
      <c r="C359" s="3">
        <v>-0.55322810652686605</v>
      </c>
      <c r="D359" s="7">
        <v>3.3022466483230701E-3</v>
      </c>
      <c r="E359" s="5">
        <v>31.743276749999996</v>
      </c>
      <c r="F359" s="9">
        <v>45.826097799999999</v>
      </c>
    </row>
    <row r="360" spans="1:6" x14ac:dyDescent="0.2">
      <c r="A360" s="8" t="s">
        <v>272</v>
      </c>
      <c r="B360" s="2" t="s">
        <v>1143</v>
      </c>
      <c r="C360" s="3">
        <v>-0.68880933509170195</v>
      </c>
      <c r="D360" s="7">
        <v>3.30594750035711E-3</v>
      </c>
      <c r="E360" s="5">
        <v>2.9367539999999996</v>
      </c>
      <c r="F360" s="9">
        <v>1.1963569999999999</v>
      </c>
    </row>
    <row r="361" spans="1:6" x14ac:dyDescent="0.2">
      <c r="A361" s="8" t="s">
        <v>560</v>
      </c>
      <c r="B361" s="2" t="s">
        <v>1594</v>
      </c>
      <c r="C361" s="3">
        <v>1.2123367630841999</v>
      </c>
      <c r="D361" s="7">
        <v>3.30594750035711E-3</v>
      </c>
      <c r="E361" s="5">
        <v>1.6847379999999998</v>
      </c>
      <c r="F361" s="9">
        <v>2.7422868</v>
      </c>
    </row>
    <row r="362" spans="1:6" x14ac:dyDescent="0.2">
      <c r="A362" s="8" t="s">
        <v>324</v>
      </c>
      <c r="B362" s="2" t="s">
        <v>1046</v>
      </c>
      <c r="C362" s="3">
        <v>-1.0690292321760899</v>
      </c>
      <c r="D362" s="7">
        <v>3.4160508713189301E-3</v>
      </c>
      <c r="E362" s="5">
        <v>0.51731749999999999</v>
      </c>
      <c r="F362" s="9">
        <v>1.0518442000000001</v>
      </c>
    </row>
    <row r="363" spans="1:6" x14ac:dyDescent="0.2">
      <c r="A363" s="8" t="s">
        <v>803</v>
      </c>
      <c r="B363" s="2" t="s">
        <v>1155</v>
      </c>
      <c r="C363" s="3">
        <v>-0.65810344443355995</v>
      </c>
      <c r="D363" s="7">
        <v>3.4216066744709702E-3</v>
      </c>
      <c r="E363" s="5">
        <v>33.922037500000002</v>
      </c>
      <c r="F363" s="9">
        <v>46.333828999999994</v>
      </c>
    </row>
    <row r="364" spans="1:6" x14ac:dyDescent="0.2">
      <c r="A364" s="8" t="s">
        <v>281</v>
      </c>
      <c r="B364" s="2" t="s">
        <v>1256</v>
      </c>
      <c r="C364" s="3">
        <v>-0.47840466100722501</v>
      </c>
      <c r="D364" s="7">
        <v>3.4216066744709702E-3</v>
      </c>
      <c r="E364" s="5">
        <v>1.1073065000000002</v>
      </c>
      <c r="F364" s="9">
        <v>1.7694506000000001</v>
      </c>
    </row>
    <row r="365" spans="1:6" x14ac:dyDescent="0.2">
      <c r="A365" s="8" t="s">
        <v>421</v>
      </c>
      <c r="B365" s="2" t="s">
        <v>1189</v>
      </c>
      <c r="C365" s="3">
        <v>-0.58041837444730504</v>
      </c>
      <c r="D365" s="7">
        <v>3.4402688360713599E-3</v>
      </c>
      <c r="E365" s="5">
        <v>6.5676055000000009</v>
      </c>
      <c r="F365" s="9">
        <v>4.6473059999999995</v>
      </c>
    </row>
    <row r="366" spans="1:6" x14ac:dyDescent="0.2">
      <c r="A366" s="8" t="s">
        <v>254</v>
      </c>
      <c r="B366" s="2" t="s">
        <v>1362</v>
      </c>
      <c r="C366" s="3">
        <v>0.47725904489829801</v>
      </c>
      <c r="D366" s="7">
        <v>3.4402688360713599E-3</v>
      </c>
      <c r="E366" s="5">
        <v>4.9078355</v>
      </c>
      <c r="F366" s="9">
        <v>7.0679384000000001</v>
      </c>
    </row>
    <row r="367" spans="1:6" x14ac:dyDescent="0.2">
      <c r="A367" s="8" t="s">
        <v>739</v>
      </c>
      <c r="B367" s="2" t="s">
        <v>1494</v>
      </c>
      <c r="C367" s="3">
        <v>0.74230646829873903</v>
      </c>
      <c r="D367" s="7">
        <v>3.4402688360713599E-3</v>
      </c>
      <c r="E367" s="5">
        <v>3.2880447500000001</v>
      </c>
      <c r="F367" s="9">
        <v>1.8497828000000003</v>
      </c>
    </row>
    <row r="368" spans="1:6" x14ac:dyDescent="0.2">
      <c r="A368" s="8" t="s">
        <v>770</v>
      </c>
      <c r="B368" s="2" t="s">
        <v>880</v>
      </c>
      <c r="C368" s="3">
        <v>-1.9095589297297799</v>
      </c>
      <c r="D368" s="7">
        <v>3.4472759922961902E-3</v>
      </c>
      <c r="E368" s="5">
        <v>53.395561499999999</v>
      </c>
      <c r="F368" s="9">
        <v>197.18836820000001</v>
      </c>
    </row>
    <row r="369" spans="1:6" x14ac:dyDescent="0.2">
      <c r="A369" s="8" t="s">
        <v>329</v>
      </c>
      <c r="B369" s="2" t="s">
        <v>1578</v>
      </c>
      <c r="C369" s="3">
        <v>1.0835210492152501</v>
      </c>
      <c r="D369" s="7">
        <v>3.4683079790965802E-3</v>
      </c>
      <c r="E369" s="5">
        <v>10.389708000000001</v>
      </c>
      <c r="F369" s="9">
        <v>4.9353071999999996</v>
      </c>
    </row>
    <row r="370" spans="1:6" x14ac:dyDescent="0.2">
      <c r="A370" s="8" t="s">
        <v>192</v>
      </c>
      <c r="B370" s="2" t="s">
        <v>1613</v>
      </c>
      <c r="C370" s="3">
        <v>1.4702008170248699</v>
      </c>
      <c r="D370" s="7">
        <v>3.4868821742344998E-3</v>
      </c>
      <c r="E370" s="5">
        <v>1.27451325</v>
      </c>
      <c r="F370" s="9">
        <v>0.49061659999999996</v>
      </c>
    </row>
    <row r="371" spans="1:6" x14ac:dyDescent="0.2">
      <c r="A371" s="8" t="s">
        <v>848</v>
      </c>
      <c r="B371" s="2" t="s">
        <v>1392</v>
      </c>
      <c r="C371" s="3">
        <v>0.53265224965770597</v>
      </c>
      <c r="D371" s="7">
        <v>3.5836502308639901E-3</v>
      </c>
      <c r="E371" s="5">
        <v>2.5563372499999999</v>
      </c>
      <c r="F371" s="9">
        <v>1.6818332000000003</v>
      </c>
    </row>
    <row r="372" spans="1:6" x14ac:dyDescent="0.2">
      <c r="A372" s="8" t="s">
        <v>394</v>
      </c>
      <c r="B372" s="2" t="s">
        <v>912</v>
      </c>
      <c r="C372" s="3">
        <v>-0.65244639342939104</v>
      </c>
      <c r="D372" s="7">
        <v>3.59139535958348E-3</v>
      </c>
      <c r="E372" s="5">
        <v>7.7398104999999999</v>
      </c>
      <c r="F372" s="9">
        <v>3.9245835999999996</v>
      </c>
    </row>
    <row r="373" spans="1:6" x14ac:dyDescent="0.2">
      <c r="A373" s="8" t="s">
        <v>174</v>
      </c>
      <c r="B373" s="2" t="s">
        <v>1557</v>
      </c>
      <c r="C373" s="3">
        <v>0.97308126057989197</v>
      </c>
      <c r="D373" s="7">
        <v>3.59139535958348E-3</v>
      </c>
      <c r="E373" s="5">
        <v>7.4571347500000007</v>
      </c>
      <c r="F373" s="9">
        <v>11.641085200000001</v>
      </c>
    </row>
    <row r="374" spans="1:6" x14ac:dyDescent="0.2">
      <c r="A374" s="8" t="s">
        <v>697</v>
      </c>
      <c r="B374" s="2" t="s">
        <v>1496</v>
      </c>
      <c r="C374" s="3">
        <v>0.74447354272897803</v>
      </c>
      <c r="D374" s="7">
        <v>3.6688001734067402E-3</v>
      </c>
      <c r="E374" s="5">
        <v>1.702248</v>
      </c>
      <c r="F374" s="9">
        <v>1.0142118</v>
      </c>
    </row>
    <row r="375" spans="1:6" x14ac:dyDescent="0.2">
      <c r="A375" s="8" t="s">
        <v>93</v>
      </c>
      <c r="B375" s="2" t="s">
        <v>1374</v>
      </c>
      <c r="C375" s="3">
        <v>0.503495016366308</v>
      </c>
      <c r="D375" s="7">
        <v>3.7129045340954202E-3</v>
      </c>
      <c r="E375" s="5">
        <v>7.2505082500000002</v>
      </c>
      <c r="F375" s="9">
        <v>4.8273630000000001</v>
      </c>
    </row>
    <row r="376" spans="1:6" x14ac:dyDescent="0.2">
      <c r="A376" s="8" t="s">
        <v>89</v>
      </c>
      <c r="B376" s="2" t="s">
        <v>1477</v>
      </c>
      <c r="C376" s="3">
        <v>0.68717279718373703</v>
      </c>
      <c r="D376" s="7">
        <v>3.7171102373258899E-3</v>
      </c>
      <c r="E376" s="5">
        <v>4.0599334999999996</v>
      </c>
      <c r="F376" s="9">
        <v>2.6284562</v>
      </c>
    </row>
    <row r="377" spans="1:6" x14ac:dyDescent="0.2">
      <c r="A377" s="8" t="s">
        <v>602</v>
      </c>
      <c r="B377" s="2" t="s">
        <v>1393</v>
      </c>
      <c r="C377" s="3">
        <v>0.53327805103982795</v>
      </c>
      <c r="D377" s="7">
        <v>3.7237612893983398E-3</v>
      </c>
      <c r="E377" s="5">
        <v>1.5465705000000001</v>
      </c>
      <c r="F377" s="9">
        <v>1.09409</v>
      </c>
    </row>
    <row r="378" spans="1:6" x14ac:dyDescent="0.2">
      <c r="A378" s="8" t="s">
        <v>173</v>
      </c>
      <c r="B378" s="2" t="s">
        <v>1248</v>
      </c>
      <c r="C378" s="3">
        <v>-0.48976866376634698</v>
      </c>
      <c r="D378" s="7">
        <v>3.7636243945444099E-3</v>
      </c>
      <c r="E378" s="5">
        <v>10.380756999999999</v>
      </c>
      <c r="F378" s="9">
        <v>14.2737254</v>
      </c>
    </row>
    <row r="379" spans="1:6" x14ac:dyDescent="0.2">
      <c r="A379" s="8" t="s">
        <v>472</v>
      </c>
      <c r="B379" s="2" t="s">
        <v>916</v>
      </c>
      <c r="C379" s="3">
        <v>-0.55748934817929396</v>
      </c>
      <c r="D379" s="7">
        <v>3.8072213617226401E-3</v>
      </c>
      <c r="E379" s="5">
        <v>40.590697250000005</v>
      </c>
      <c r="F379" s="9">
        <v>55.537595999999994</v>
      </c>
    </row>
    <row r="380" spans="1:6" x14ac:dyDescent="0.2">
      <c r="A380" s="8" t="s">
        <v>796</v>
      </c>
      <c r="B380" s="2" t="s">
        <v>883</v>
      </c>
      <c r="C380" s="3">
        <v>-0.85062095020782602</v>
      </c>
      <c r="D380" s="7">
        <v>3.8355606154751999E-3</v>
      </c>
      <c r="E380" s="5">
        <v>18.743836250000001</v>
      </c>
      <c r="F380" s="9">
        <v>8.8317537999999995</v>
      </c>
    </row>
    <row r="381" spans="1:6" x14ac:dyDescent="0.2">
      <c r="A381" s="8" t="s">
        <v>84</v>
      </c>
      <c r="B381" s="2" t="s">
        <v>1207</v>
      </c>
      <c r="C381" s="3">
        <v>-0.55444294190700605</v>
      </c>
      <c r="D381" s="7">
        <v>3.8355606154751999E-3</v>
      </c>
      <c r="E381" s="5">
        <v>16.726917</v>
      </c>
      <c r="F381" s="9">
        <v>29.626790199999999</v>
      </c>
    </row>
    <row r="382" spans="1:6" x14ac:dyDescent="0.2">
      <c r="A382" s="8" t="s">
        <v>326</v>
      </c>
      <c r="B382" s="2" t="s">
        <v>1572</v>
      </c>
      <c r="C382" s="3">
        <v>1.05397031987069</v>
      </c>
      <c r="D382" s="7">
        <v>3.8355606154751999E-3</v>
      </c>
      <c r="E382" s="5">
        <v>3.9021785000000002</v>
      </c>
      <c r="F382" s="9">
        <v>5.8141417999999998</v>
      </c>
    </row>
    <row r="383" spans="1:6" x14ac:dyDescent="0.2">
      <c r="A383" s="8" t="s">
        <v>83</v>
      </c>
      <c r="B383" s="2" t="s">
        <v>1662</v>
      </c>
      <c r="C383" s="3">
        <v>0.77224944326626699</v>
      </c>
      <c r="D383" s="7">
        <v>3.8396701488128599E-3</v>
      </c>
      <c r="E383" s="5">
        <v>20.146823249999997</v>
      </c>
      <c r="F383" s="9">
        <v>11.5749736</v>
      </c>
    </row>
    <row r="384" spans="1:6" x14ac:dyDescent="0.2">
      <c r="A384" s="8" t="s">
        <v>551</v>
      </c>
      <c r="B384" s="2" t="s">
        <v>1210</v>
      </c>
      <c r="C384" s="3">
        <v>-0.55152938379210004</v>
      </c>
      <c r="D384" s="7">
        <v>3.8844717742151599E-3</v>
      </c>
      <c r="E384" s="5">
        <v>658.58322900000007</v>
      </c>
      <c r="F384" s="9">
        <v>382.44011820000003</v>
      </c>
    </row>
    <row r="385" spans="1:6" x14ac:dyDescent="0.2">
      <c r="A385" s="8" t="s">
        <v>466</v>
      </c>
      <c r="B385" s="2" t="s">
        <v>1364</v>
      </c>
      <c r="C385" s="3">
        <v>0.49362002062687799</v>
      </c>
      <c r="D385" s="7">
        <v>3.8844717742151599E-3</v>
      </c>
      <c r="E385" s="5">
        <v>13.736405250000001</v>
      </c>
      <c r="F385" s="9">
        <v>3.9873000000000003</v>
      </c>
    </row>
    <row r="386" spans="1:6" x14ac:dyDescent="0.2">
      <c r="A386" s="8" t="s">
        <v>393</v>
      </c>
      <c r="B386" s="2" t="s">
        <v>1665</v>
      </c>
      <c r="C386" s="3">
        <v>0.63838703338361302</v>
      </c>
      <c r="D386" s="7">
        <v>3.8844717742151599E-3</v>
      </c>
      <c r="E386" s="5">
        <v>10.568122000000001</v>
      </c>
      <c r="F386" s="9">
        <v>15.303691000000001</v>
      </c>
    </row>
    <row r="387" spans="1:6" x14ac:dyDescent="0.2">
      <c r="A387" s="8" t="s">
        <v>386</v>
      </c>
      <c r="B387" s="2" t="s">
        <v>1663</v>
      </c>
      <c r="C387" s="3">
        <v>0.75478760303891401</v>
      </c>
      <c r="D387" s="7">
        <v>3.8844717742151599E-3</v>
      </c>
      <c r="E387" s="5">
        <v>7.2047385000000004</v>
      </c>
      <c r="F387" s="9">
        <v>4.9104444000000003</v>
      </c>
    </row>
    <row r="388" spans="1:6" x14ac:dyDescent="0.2">
      <c r="A388" s="8" t="s">
        <v>846</v>
      </c>
      <c r="B388" s="2" t="s">
        <v>894</v>
      </c>
      <c r="C388" s="3">
        <v>1.7624919100671701</v>
      </c>
      <c r="D388" s="7">
        <v>3.8844717742151599E-3</v>
      </c>
      <c r="E388" s="5">
        <v>7.0662097499999996</v>
      </c>
      <c r="F388" s="9">
        <v>4.5271309999999998</v>
      </c>
    </row>
    <row r="389" spans="1:6" x14ac:dyDescent="0.2">
      <c r="A389" s="8" t="s">
        <v>529</v>
      </c>
      <c r="B389" s="2" t="s">
        <v>1369</v>
      </c>
      <c r="C389" s="3">
        <v>0.497878408868141</v>
      </c>
      <c r="D389" s="7">
        <v>3.91112269462903E-3</v>
      </c>
      <c r="E389" s="5">
        <v>8.982488</v>
      </c>
      <c r="F389" s="9">
        <v>6.1852037999999991</v>
      </c>
    </row>
    <row r="390" spans="1:6" x14ac:dyDescent="0.2">
      <c r="A390" s="8" t="s">
        <v>396</v>
      </c>
      <c r="B390" s="2" t="s">
        <v>1043</v>
      </c>
      <c r="C390" s="3">
        <v>-1.08273518908019</v>
      </c>
      <c r="D390" s="7">
        <v>3.9749620368127302E-3</v>
      </c>
      <c r="E390" s="5">
        <v>21.866122000000001</v>
      </c>
      <c r="F390" s="9">
        <v>45.811041400000008</v>
      </c>
    </row>
    <row r="391" spans="1:6" x14ac:dyDescent="0.2">
      <c r="A391" s="8" t="s">
        <v>133</v>
      </c>
      <c r="B391" s="2" t="s">
        <v>1215</v>
      </c>
      <c r="C391" s="3">
        <v>-0.54675878979189496</v>
      </c>
      <c r="D391" s="7">
        <v>3.9749620368127302E-3</v>
      </c>
      <c r="E391" s="5">
        <v>5.7753924999999997</v>
      </c>
      <c r="F391" s="9">
        <v>8.0827436000000006</v>
      </c>
    </row>
    <row r="392" spans="1:6" x14ac:dyDescent="0.2">
      <c r="A392" s="8" t="s">
        <v>454</v>
      </c>
      <c r="B392" s="2" t="s">
        <v>1232</v>
      </c>
      <c r="C392" s="3">
        <v>-0.51600837376440101</v>
      </c>
      <c r="D392" s="7">
        <v>3.9749620368127302E-3</v>
      </c>
      <c r="E392" s="5">
        <v>2.7404539999999997</v>
      </c>
      <c r="F392" s="9">
        <v>3.8710644000000003</v>
      </c>
    </row>
    <row r="393" spans="1:6" x14ac:dyDescent="0.2">
      <c r="A393" s="8" t="s">
        <v>735</v>
      </c>
      <c r="B393" s="2" t="s">
        <v>885</v>
      </c>
      <c r="C393" s="3">
        <v>-0.654368480769563</v>
      </c>
      <c r="D393" s="7">
        <v>4.1568033954942898E-3</v>
      </c>
      <c r="E393" s="5">
        <v>19.828169750000001</v>
      </c>
      <c r="F393" s="9">
        <v>13.949214399999999</v>
      </c>
    </row>
    <row r="394" spans="1:6" x14ac:dyDescent="0.2">
      <c r="A394" s="8" t="s">
        <v>650</v>
      </c>
      <c r="B394" s="2" t="s">
        <v>1372</v>
      </c>
      <c r="C394" s="3">
        <v>0.50190886217305097</v>
      </c>
      <c r="D394" s="7">
        <v>4.1568033954942898E-3</v>
      </c>
      <c r="E394" s="5">
        <v>2.8926949999999998</v>
      </c>
      <c r="F394" s="9">
        <v>4.3962937999999996</v>
      </c>
    </row>
    <row r="395" spans="1:6" x14ac:dyDescent="0.2">
      <c r="A395" s="8" t="s">
        <v>319</v>
      </c>
      <c r="B395" s="2" t="s">
        <v>1163</v>
      </c>
      <c r="C395" s="3">
        <v>-0.63805033089529495</v>
      </c>
      <c r="D395" s="7">
        <v>4.3020278987888896E-3</v>
      </c>
      <c r="E395" s="5">
        <v>0.93480925000000004</v>
      </c>
      <c r="F395" s="9">
        <v>1.3774664000000001</v>
      </c>
    </row>
    <row r="396" spans="1:6" x14ac:dyDescent="0.2">
      <c r="A396" s="8" t="s">
        <v>129</v>
      </c>
      <c r="B396" s="2" t="s">
        <v>1408</v>
      </c>
      <c r="C396" s="3">
        <v>0.55070051658202201</v>
      </c>
      <c r="D396" s="7">
        <v>4.3949519474362599E-3</v>
      </c>
      <c r="E396" s="5">
        <v>19.46863475</v>
      </c>
      <c r="F396" s="9">
        <v>13.038439</v>
      </c>
    </row>
    <row r="397" spans="1:6" x14ac:dyDescent="0.2">
      <c r="A397" s="8" t="s">
        <v>651</v>
      </c>
      <c r="B397" s="2" t="s">
        <v>1623</v>
      </c>
      <c r="C397" s="3">
        <v>1.6851355673717201</v>
      </c>
      <c r="D397" s="7">
        <v>4.3949519474362599E-3</v>
      </c>
      <c r="E397" s="5">
        <v>2.0508299999999999</v>
      </c>
      <c r="F397" s="9">
        <v>0.72621799999999992</v>
      </c>
    </row>
    <row r="398" spans="1:6" x14ac:dyDescent="0.2">
      <c r="A398" s="8" t="s">
        <v>851</v>
      </c>
      <c r="B398" s="2" t="s">
        <v>1178</v>
      </c>
      <c r="C398" s="3">
        <v>-0.60006184967542697</v>
      </c>
      <c r="D398" s="7">
        <v>4.4542207282104304E-3</v>
      </c>
      <c r="E398" s="5">
        <v>9.4447227500000004</v>
      </c>
      <c r="F398" s="9">
        <v>6.2013416000000001</v>
      </c>
    </row>
    <row r="399" spans="1:6" x14ac:dyDescent="0.2">
      <c r="A399" s="8" t="s">
        <v>764</v>
      </c>
      <c r="B399" s="2" t="s">
        <v>1395</v>
      </c>
      <c r="C399" s="3">
        <v>0.53491756556407799</v>
      </c>
      <c r="D399" s="7">
        <v>4.4542207282104304E-3</v>
      </c>
      <c r="E399" s="5">
        <v>1.20805275</v>
      </c>
      <c r="F399" s="9">
        <v>1.8021446000000001</v>
      </c>
    </row>
    <row r="400" spans="1:6" x14ac:dyDescent="0.2">
      <c r="A400" s="8" t="s">
        <v>460</v>
      </c>
      <c r="B400" s="2" t="s">
        <v>1168</v>
      </c>
      <c r="C400" s="3">
        <v>-0.62299436427214205</v>
      </c>
      <c r="D400" s="7">
        <v>4.5026496319342003E-3</v>
      </c>
      <c r="E400" s="5">
        <v>14.4876605</v>
      </c>
      <c r="F400" s="9">
        <v>22.092704600000001</v>
      </c>
    </row>
    <row r="401" spans="1:6" x14ac:dyDescent="0.2">
      <c r="A401" s="8" t="s">
        <v>234</v>
      </c>
      <c r="B401" s="2" t="s">
        <v>1255</v>
      </c>
      <c r="C401" s="3">
        <v>-0.47887387846551299</v>
      </c>
      <c r="D401" s="7">
        <v>4.5431162967336201E-3</v>
      </c>
      <c r="E401" s="5">
        <v>13.663721750000001</v>
      </c>
      <c r="F401" s="9">
        <v>18.155380400000002</v>
      </c>
    </row>
    <row r="402" spans="1:6" x14ac:dyDescent="0.2">
      <c r="A402" s="8" t="s">
        <v>761</v>
      </c>
      <c r="B402" s="2" t="s">
        <v>1260</v>
      </c>
      <c r="C402" s="3">
        <v>-0.46430759213394501</v>
      </c>
      <c r="D402" s="7">
        <v>4.60193401231908E-3</v>
      </c>
      <c r="E402" s="5">
        <v>1.802654</v>
      </c>
      <c r="F402" s="9">
        <v>2.5284981999999996</v>
      </c>
    </row>
    <row r="403" spans="1:6" x14ac:dyDescent="0.2">
      <c r="A403" s="8" t="s">
        <v>339</v>
      </c>
      <c r="B403" s="2" t="s">
        <v>1457</v>
      </c>
      <c r="C403" s="3">
        <v>0.64628317449522998</v>
      </c>
      <c r="D403" s="7">
        <v>4.6099052960337098E-3</v>
      </c>
      <c r="E403" s="5">
        <v>7.5914507499999999</v>
      </c>
      <c r="F403" s="9">
        <v>4.8230956000000003</v>
      </c>
    </row>
    <row r="404" spans="1:6" x14ac:dyDescent="0.2">
      <c r="A404" s="8" t="s">
        <v>445</v>
      </c>
      <c r="B404" s="2" t="s">
        <v>1110</v>
      </c>
      <c r="C404" s="3">
        <v>-0.78446885880397399</v>
      </c>
      <c r="D404" s="7">
        <v>4.7125931765028403E-3</v>
      </c>
      <c r="E404" s="5">
        <v>3.5494112500000004</v>
      </c>
      <c r="F404" s="9">
        <v>5.7993024000000002</v>
      </c>
    </row>
    <row r="405" spans="1:6" x14ac:dyDescent="0.2">
      <c r="A405" s="8" t="s">
        <v>781</v>
      </c>
      <c r="B405" s="2" t="s">
        <v>1342</v>
      </c>
      <c r="C405" s="3">
        <v>0.43859408308132602</v>
      </c>
      <c r="D405" s="7">
        <v>4.7148535997418002E-3</v>
      </c>
      <c r="E405" s="5">
        <v>55.373696500000001</v>
      </c>
      <c r="F405" s="9">
        <v>35.605292000000006</v>
      </c>
    </row>
    <row r="406" spans="1:6" x14ac:dyDescent="0.2">
      <c r="A406" s="8" t="s">
        <v>160</v>
      </c>
      <c r="B406" s="2" t="s">
        <v>1666</v>
      </c>
      <c r="C406" s="3">
        <v>0.61360077771205501</v>
      </c>
      <c r="D406" s="7">
        <v>4.78892235150919E-3</v>
      </c>
      <c r="E406" s="5">
        <v>27.684192750000001</v>
      </c>
      <c r="F406" s="9">
        <v>18.023498799999999</v>
      </c>
    </row>
    <row r="407" spans="1:6" x14ac:dyDescent="0.2">
      <c r="A407" s="8" t="s">
        <v>824</v>
      </c>
      <c r="B407" s="2" t="s">
        <v>1214</v>
      </c>
      <c r="C407" s="3">
        <v>-0.54702401873515505</v>
      </c>
      <c r="D407" s="7">
        <v>4.7989881447650399E-3</v>
      </c>
      <c r="E407" s="5">
        <v>26.957130749999997</v>
      </c>
      <c r="F407" s="9">
        <v>39.799341999999996</v>
      </c>
    </row>
    <row r="408" spans="1:6" x14ac:dyDescent="0.2">
      <c r="A408" s="8" t="s">
        <v>208</v>
      </c>
      <c r="B408" s="2" t="s">
        <v>1349</v>
      </c>
      <c r="C408" s="3">
        <v>0.45619516591769499</v>
      </c>
      <c r="D408" s="7">
        <v>4.8573859491997098E-3</v>
      </c>
      <c r="E408" s="5">
        <v>4.5017395000000002</v>
      </c>
      <c r="F408" s="9">
        <v>3.1733700000000002</v>
      </c>
    </row>
    <row r="409" spans="1:6" x14ac:dyDescent="0.2">
      <c r="A409" s="8" t="s">
        <v>379</v>
      </c>
      <c r="B409" s="2" t="s">
        <v>1542</v>
      </c>
      <c r="C409" s="3">
        <v>0.93321164673891299</v>
      </c>
      <c r="D409" s="7">
        <v>4.9178296939696997E-3</v>
      </c>
      <c r="E409" s="5">
        <v>131.2712745</v>
      </c>
      <c r="F409" s="9">
        <v>68.521186</v>
      </c>
    </row>
    <row r="410" spans="1:6" x14ac:dyDescent="0.2">
      <c r="A410" s="8" t="s">
        <v>237</v>
      </c>
      <c r="B410" s="2" t="s">
        <v>1318</v>
      </c>
      <c r="C410" s="3">
        <v>0.40700483145448801</v>
      </c>
      <c r="D410" s="7">
        <v>4.9378239970292804E-3</v>
      </c>
      <c r="E410" s="5">
        <v>9.8721230000000002</v>
      </c>
      <c r="F410" s="9">
        <v>7.4313792000000003</v>
      </c>
    </row>
    <row r="411" spans="1:6" x14ac:dyDescent="0.2">
      <c r="A411" s="8" t="s">
        <v>811</v>
      </c>
      <c r="B411" s="2" t="s">
        <v>1264</v>
      </c>
      <c r="C411" s="3">
        <v>-0.45760527733934397</v>
      </c>
      <c r="D411" s="7">
        <v>4.9451662510577102E-3</v>
      </c>
      <c r="E411" s="5">
        <v>24.025024249999998</v>
      </c>
      <c r="F411" s="9">
        <v>32.0699118</v>
      </c>
    </row>
    <row r="412" spans="1:6" x14ac:dyDescent="0.2">
      <c r="A412" s="8" t="s">
        <v>102</v>
      </c>
      <c r="B412" s="2" t="s">
        <v>941</v>
      </c>
      <c r="C412" s="3">
        <v>-3.96123923680724</v>
      </c>
      <c r="D412" s="7">
        <v>4.9869781656372899E-3</v>
      </c>
      <c r="E412" s="5">
        <v>2.1228919999999998</v>
      </c>
      <c r="F412" s="9">
        <v>1.02712</v>
      </c>
    </row>
    <row r="413" spans="1:6" x14ac:dyDescent="0.2">
      <c r="A413" s="8" t="s">
        <v>363</v>
      </c>
      <c r="B413" s="2" t="s">
        <v>1548</v>
      </c>
      <c r="C413" s="3">
        <v>0.94941342456285904</v>
      </c>
      <c r="D413" s="7">
        <v>4.9869781656372899E-3</v>
      </c>
      <c r="E413" s="5">
        <v>0.18824750000000001</v>
      </c>
      <c r="F413" s="9">
        <v>3.3453998</v>
      </c>
    </row>
    <row r="414" spans="1:6" x14ac:dyDescent="0.2">
      <c r="A414" s="8" t="s">
        <v>305</v>
      </c>
      <c r="B414" s="2" t="s">
        <v>1101</v>
      </c>
      <c r="C414" s="3">
        <v>-0.82196430221957095</v>
      </c>
      <c r="D414" s="7">
        <v>5.0361555318528201E-3</v>
      </c>
      <c r="E414" s="5">
        <v>44.384343250000001</v>
      </c>
      <c r="F414" s="9">
        <v>30.716238399999998</v>
      </c>
    </row>
    <row r="415" spans="1:6" x14ac:dyDescent="0.2">
      <c r="A415" s="8" t="s">
        <v>106</v>
      </c>
      <c r="B415" s="2" t="s">
        <v>923</v>
      </c>
      <c r="C415" s="3">
        <v>0.48800685221244</v>
      </c>
      <c r="D415" s="7">
        <v>5.0361555318528201E-3</v>
      </c>
      <c r="E415" s="5">
        <v>1.07355925</v>
      </c>
      <c r="F415" s="9">
        <v>1.9011229999999997</v>
      </c>
    </row>
    <row r="416" spans="1:6" x14ac:dyDescent="0.2">
      <c r="A416" s="8" t="s">
        <v>137</v>
      </c>
      <c r="B416" s="2" t="s">
        <v>1284</v>
      </c>
      <c r="C416" s="3">
        <v>-0.427231522189292</v>
      </c>
      <c r="D416" s="7">
        <v>5.1276315887630198E-3</v>
      </c>
      <c r="E416" s="5">
        <v>9.4546772499999996</v>
      </c>
      <c r="F416" s="9">
        <v>13.532902799999999</v>
      </c>
    </row>
    <row r="417" spans="1:6" x14ac:dyDescent="0.2">
      <c r="A417" s="8" t="s">
        <v>841</v>
      </c>
      <c r="B417" s="2" t="s">
        <v>1304</v>
      </c>
      <c r="C417" s="3">
        <v>-0.40990508722653801</v>
      </c>
      <c r="D417" s="7">
        <v>5.1489358230989097E-3</v>
      </c>
      <c r="E417" s="5">
        <v>27.27556075</v>
      </c>
      <c r="F417" s="9">
        <v>35.679956799999999</v>
      </c>
    </row>
    <row r="418" spans="1:6" x14ac:dyDescent="0.2">
      <c r="A418" s="8" t="s">
        <v>265</v>
      </c>
      <c r="B418" s="2" t="s">
        <v>976</v>
      </c>
      <c r="C418" s="3">
        <v>-1.74885590987002</v>
      </c>
      <c r="D418" s="7">
        <v>5.1781019974196504E-3</v>
      </c>
      <c r="E418" s="5">
        <v>3.8207282499999997</v>
      </c>
      <c r="F418" s="9">
        <v>7.7774147999999999</v>
      </c>
    </row>
    <row r="419" spans="1:6" x14ac:dyDescent="0.2">
      <c r="A419" s="8" t="s">
        <v>665</v>
      </c>
      <c r="B419" s="2" t="s">
        <v>1042</v>
      </c>
      <c r="C419" s="3">
        <v>-1.0863780363039801</v>
      </c>
      <c r="D419" s="7">
        <v>5.1781019974196504E-3</v>
      </c>
      <c r="E419" s="5">
        <v>1.8574362500000001</v>
      </c>
      <c r="F419" s="9">
        <v>5.9971149999999991</v>
      </c>
    </row>
    <row r="420" spans="1:6" x14ac:dyDescent="0.2">
      <c r="A420" s="8" t="s">
        <v>702</v>
      </c>
      <c r="B420" s="2" t="s">
        <v>1583</v>
      </c>
      <c r="C420" s="3">
        <v>1.0995121638540299</v>
      </c>
      <c r="D420" s="7">
        <v>5.2438707883357798E-3</v>
      </c>
      <c r="E420" s="5">
        <v>27.109247500000002</v>
      </c>
      <c r="F420" s="9">
        <v>12.095444199999999</v>
      </c>
    </row>
    <row r="421" spans="1:6" x14ac:dyDescent="0.2">
      <c r="A421" s="8" t="s">
        <v>291</v>
      </c>
      <c r="B421" s="2" t="s">
        <v>1227</v>
      </c>
      <c r="C421" s="3">
        <v>-0.52169589420764195</v>
      </c>
      <c r="D421" s="7">
        <v>5.2803695699766397E-3</v>
      </c>
      <c r="E421" s="5">
        <v>13.653971250000001</v>
      </c>
      <c r="F421" s="9">
        <v>19.227427200000001</v>
      </c>
    </row>
    <row r="422" spans="1:6" x14ac:dyDescent="0.2">
      <c r="A422" s="8" t="s">
        <v>350</v>
      </c>
      <c r="B422" s="2" t="s">
        <v>1667</v>
      </c>
      <c r="C422" s="3">
        <v>1.7749046775542301</v>
      </c>
      <c r="D422" s="7">
        <v>5.3467607949461201E-3</v>
      </c>
      <c r="E422" s="5">
        <v>1.1719005</v>
      </c>
      <c r="F422" s="9">
        <v>0.28016259999999998</v>
      </c>
    </row>
    <row r="423" spans="1:6" x14ac:dyDescent="0.2">
      <c r="A423" s="8" t="s">
        <v>647</v>
      </c>
      <c r="B423" s="2" t="s">
        <v>1023</v>
      </c>
      <c r="C423" s="3">
        <v>-1.23566745225743</v>
      </c>
      <c r="D423" s="7">
        <v>5.3518743067618698E-3</v>
      </c>
      <c r="E423" s="5">
        <v>1.7719787500000002</v>
      </c>
      <c r="F423" s="9">
        <v>4.1505071999999998</v>
      </c>
    </row>
    <row r="424" spans="1:6" x14ac:dyDescent="0.2">
      <c r="A424" s="8" t="s">
        <v>578</v>
      </c>
      <c r="B424" s="2" t="s">
        <v>1174</v>
      </c>
      <c r="C424" s="3">
        <v>-0.60790042461265603</v>
      </c>
      <c r="D424" s="7">
        <v>5.4058703591983804E-3</v>
      </c>
      <c r="E424" s="5">
        <v>3.4403492500000001</v>
      </c>
      <c r="F424" s="9">
        <v>5.1890540000000005</v>
      </c>
    </row>
    <row r="425" spans="1:6" x14ac:dyDescent="0.2">
      <c r="A425" s="8" t="s">
        <v>275</v>
      </c>
      <c r="B425" s="2" t="s">
        <v>1266</v>
      </c>
      <c r="C425" s="3">
        <v>-0.45449083786625799</v>
      </c>
      <c r="D425" s="7">
        <v>5.5874020630770904E-3</v>
      </c>
      <c r="E425" s="5">
        <v>3.35541175</v>
      </c>
      <c r="F425" s="9">
        <v>4.7991392000000008</v>
      </c>
    </row>
    <row r="426" spans="1:6" x14ac:dyDescent="0.2">
      <c r="A426" s="8" t="s">
        <v>603</v>
      </c>
      <c r="B426" s="2" t="s">
        <v>1133</v>
      </c>
      <c r="C426" s="3">
        <v>-0.71674365111848704</v>
      </c>
      <c r="D426" s="7">
        <v>5.6339098877013797E-3</v>
      </c>
      <c r="E426" s="5">
        <v>2.7986992500000003</v>
      </c>
      <c r="F426" s="9">
        <v>4.5083035999999996</v>
      </c>
    </row>
    <row r="427" spans="1:6" x14ac:dyDescent="0.2">
      <c r="A427" s="8" t="s">
        <v>749</v>
      </c>
      <c r="B427" s="2" t="s">
        <v>1574</v>
      </c>
      <c r="C427" s="3">
        <v>1.06192762137853</v>
      </c>
      <c r="D427" s="7">
        <v>5.6404516179876796E-3</v>
      </c>
      <c r="E427" s="5">
        <v>95.142898500000001</v>
      </c>
      <c r="F427" s="9">
        <v>44.978916000000005</v>
      </c>
    </row>
    <row r="428" spans="1:6" x14ac:dyDescent="0.2">
      <c r="A428" s="8" t="s">
        <v>178</v>
      </c>
      <c r="B428" s="2" t="s">
        <v>1506</v>
      </c>
      <c r="C428" s="3">
        <v>0.78819942334603899</v>
      </c>
      <c r="D428" s="7">
        <v>5.6675364312981499E-3</v>
      </c>
      <c r="E428" s="5">
        <v>10.980790000000001</v>
      </c>
      <c r="F428" s="9">
        <v>6.1955195999999999</v>
      </c>
    </row>
    <row r="429" spans="1:6" x14ac:dyDescent="0.2">
      <c r="A429" s="8" t="s">
        <v>356</v>
      </c>
      <c r="B429" s="2" t="s">
        <v>1668</v>
      </c>
      <c r="C429" s="3">
        <v>-0.813447524904095</v>
      </c>
      <c r="D429" s="7">
        <v>5.7051586139283302E-3</v>
      </c>
      <c r="E429" s="5">
        <v>1.9859202500000002</v>
      </c>
      <c r="F429" s="9">
        <v>3.1616163999999998</v>
      </c>
    </row>
    <row r="430" spans="1:6" x14ac:dyDescent="0.2">
      <c r="A430" s="8" t="s">
        <v>270</v>
      </c>
      <c r="B430" s="2" t="s">
        <v>1246</v>
      </c>
      <c r="C430" s="3">
        <v>-0.49085733284649802</v>
      </c>
      <c r="D430" s="7">
        <v>5.9237030356048903E-3</v>
      </c>
      <c r="E430" s="5">
        <v>3.2429502500000003</v>
      </c>
      <c r="F430" s="9">
        <v>4.4295162000000001</v>
      </c>
    </row>
    <row r="431" spans="1:6" x14ac:dyDescent="0.2">
      <c r="A431" s="8" t="s">
        <v>376</v>
      </c>
      <c r="B431" s="2" t="s">
        <v>1081</v>
      </c>
      <c r="C431" s="3">
        <v>-0.88883646062511701</v>
      </c>
      <c r="D431" s="7">
        <v>6.0973546321315096E-3</v>
      </c>
      <c r="E431" s="5">
        <v>223.22241224999999</v>
      </c>
      <c r="F431" s="9">
        <v>408.47064820000003</v>
      </c>
    </row>
    <row r="432" spans="1:6" x14ac:dyDescent="0.2">
      <c r="A432" s="8" t="s">
        <v>342</v>
      </c>
      <c r="B432" s="2" t="s">
        <v>1303</v>
      </c>
      <c r="C432" s="3">
        <v>-0.410068015396092</v>
      </c>
      <c r="D432" s="7">
        <v>6.2133559501634898E-3</v>
      </c>
      <c r="E432" s="5">
        <v>5.0163797500000005</v>
      </c>
      <c r="F432" s="9">
        <v>6.3293238000000001</v>
      </c>
    </row>
    <row r="433" spans="1:6" x14ac:dyDescent="0.2">
      <c r="A433" s="8" t="s">
        <v>141</v>
      </c>
      <c r="B433" s="2" t="s">
        <v>1010</v>
      </c>
      <c r="C433" s="3">
        <v>-1.3604411294210901</v>
      </c>
      <c r="D433" s="7">
        <v>6.2420538110353101E-3</v>
      </c>
      <c r="E433" s="5">
        <v>11.476294000000001</v>
      </c>
      <c r="F433" s="9">
        <v>17.7362848</v>
      </c>
    </row>
    <row r="434" spans="1:6" x14ac:dyDescent="0.2">
      <c r="A434" s="8" t="s">
        <v>418</v>
      </c>
      <c r="B434" s="2" t="s">
        <v>1151</v>
      </c>
      <c r="C434" s="3">
        <v>-0.67449544143866202</v>
      </c>
      <c r="D434" s="7">
        <v>6.2420538110353101E-3</v>
      </c>
      <c r="E434" s="5">
        <v>2.4330922500000001</v>
      </c>
      <c r="F434" s="9">
        <v>6.1678034000000004</v>
      </c>
    </row>
    <row r="435" spans="1:6" x14ac:dyDescent="0.2">
      <c r="A435" s="8" t="s">
        <v>451</v>
      </c>
      <c r="B435" s="2" t="s">
        <v>1592</v>
      </c>
      <c r="C435" s="3">
        <v>1.20148391454732</v>
      </c>
      <c r="D435" s="7">
        <v>6.5804651581105799E-3</v>
      </c>
      <c r="E435" s="5">
        <v>16.271223499999998</v>
      </c>
      <c r="F435" s="9">
        <v>6.8982451999999999</v>
      </c>
    </row>
    <row r="436" spans="1:6" x14ac:dyDescent="0.2">
      <c r="A436" s="8" t="s">
        <v>201</v>
      </c>
      <c r="B436" s="2" t="s">
        <v>1135</v>
      </c>
      <c r="C436" s="3">
        <v>-0.713224613378176</v>
      </c>
      <c r="D436" s="7">
        <v>6.6204726262226602E-3</v>
      </c>
      <c r="E436" s="5">
        <v>7.2040614999999999</v>
      </c>
      <c r="F436" s="9">
        <v>11.646580800000001</v>
      </c>
    </row>
    <row r="437" spans="1:6" x14ac:dyDescent="0.2">
      <c r="A437" s="8" t="s">
        <v>488</v>
      </c>
      <c r="B437" s="2" t="s">
        <v>1191</v>
      </c>
      <c r="C437" s="3">
        <v>-0.57900297478140295</v>
      </c>
      <c r="D437" s="7">
        <v>6.62691234390002E-3</v>
      </c>
      <c r="E437" s="5">
        <v>16.1818065</v>
      </c>
      <c r="F437" s="9">
        <v>22.619036599999998</v>
      </c>
    </row>
    <row r="438" spans="1:6" x14ac:dyDescent="0.2">
      <c r="A438" s="8" t="s">
        <v>402</v>
      </c>
      <c r="B438" s="2" t="s">
        <v>1219</v>
      </c>
      <c r="C438" s="3">
        <v>-0.53758304633951803</v>
      </c>
      <c r="D438" s="7">
        <v>6.62691234390002E-3</v>
      </c>
      <c r="E438" s="5">
        <v>3.6419225000000002</v>
      </c>
      <c r="F438" s="9">
        <v>5.3184952000000001</v>
      </c>
    </row>
    <row r="439" spans="1:6" x14ac:dyDescent="0.2">
      <c r="A439" s="8" t="s">
        <v>828</v>
      </c>
      <c r="B439" s="2" t="s">
        <v>1222</v>
      </c>
      <c r="C439" s="3">
        <v>-0.53440785947631297</v>
      </c>
      <c r="D439" s="7">
        <v>6.62691234390002E-3</v>
      </c>
      <c r="E439" s="5">
        <v>2.7376977500000002</v>
      </c>
      <c r="F439" s="9">
        <v>3.8893627999999998</v>
      </c>
    </row>
    <row r="440" spans="1:6" x14ac:dyDescent="0.2">
      <c r="A440" s="8" t="s">
        <v>840</v>
      </c>
      <c r="B440" s="2" t="s">
        <v>1173</v>
      </c>
      <c r="C440" s="3">
        <v>-0.61190387508507504</v>
      </c>
      <c r="D440" s="7">
        <v>6.6346290650190296E-3</v>
      </c>
      <c r="E440" s="5">
        <v>9.1062162499999992</v>
      </c>
      <c r="F440" s="9">
        <v>13.366812000000001</v>
      </c>
    </row>
    <row r="441" spans="1:6" x14ac:dyDescent="0.2">
      <c r="A441" s="8" t="s">
        <v>86</v>
      </c>
      <c r="B441" s="2" t="s">
        <v>975</v>
      </c>
      <c r="C441" s="3">
        <v>-1.75750059956994</v>
      </c>
      <c r="D441" s="7">
        <v>6.8624438021802998E-3</v>
      </c>
      <c r="E441" s="5">
        <v>0.39224399999999998</v>
      </c>
      <c r="F441" s="9">
        <v>1.112625</v>
      </c>
    </row>
    <row r="442" spans="1:6" x14ac:dyDescent="0.2">
      <c r="A442" s="8" t="s">
        <v>449</v>
      </c>
      <c r="B442" s="2" t="s">
        <v>1465</v>
      </c>
      <c r="C442" s="3">
        <v>0.665590833122365</v>
      </c>
      <c r="D442" s="7">
        <v>6.8936742541439904E-3</v>
      </c>
      <c r="E442" s="5">
        <v>3.7947129999999998</v>
      </c>
      <c r="F442" s="9">
        <v>2.2998865999999998</v>
      </c>
    </row>
    <row r="443" spans="1:6" x14ac:dyDescent="0.2">
      <c r="A443" s="8" t="s">
        <v>672</v>
      </c>
      <c r="B443" s="2" t="s">
        <v>1125</v>
      </c>
      <c r="C443" s="3">
        <v>-0.72266999721212</v>
      </c>
      <c r="D443" s="7">
        <v>7.0677686354616003E-3</v>
      </c>
      <c r="E443" s="5">
        <v>11.8467845</v>
      </c>
      <c r="F443" s="9">
        <v>22.299917799999999</v>
      </c>
    </row>
    <row r="444" spans="1:6" x14ac:dyDescent="0.2">
      <c r="A444" s="8" t="s">
        <v>433</v>
      </c>
      <c r="B444" s="2" t="s">
        <v>1187</v>
      </c>
      <c r="C444" s="3">
        <v>-0.58294428736575599</v>
      </c>
      <c r="D444" s="7">
        <v>7.0984898065109296E-3</v>
      </c>
      <c r="E444" s="5">
        <v>86.756665999999996</v>
      </c>
      <c r="F444" s="9">
        <v>120.2568984</v>
      </c>
    </row>
    <row r="445" spans="1:6" x14ac:dyDescent="0.2">
      <c r="A445" s="8" t="s">
        <v>519</v>
      </c>
      <c r="B445" s="2" t="s">
        <v>1247</v>
      </c>
      <c r="C445" s="3">
        <v>-0.49005218879670398</v>
      </c>
      <c r="D445" s="7">
        <v>7.0984898065109296E-3</v>
      </c>
      <c r="E445" s="5">
        <v>3.97876925</v>
      </c>
      <c r="F445" s="9">
        <v>5.7346900000000005</v>
      </c>
    </row>
    <row r="446" spans="1:6" x14ac:dyDescent="0.2">
      <c r="A446" s="8" t="s">
        <v>684</v>
      </c>
      <c r="B446" s="2" t="s">
        <v>1179</v>
      </c>
      <c r="C446" s="3">
        <v>-0.597581565315358</v>
      </c>
      <c r="D446" s="7">
        <v>7.1096980337554501E-3</v>
      </c>
      <c r="E446" s="5">
        <v>7.2769962499999998</v>
      </c>
      <c r="F446" s="9">
        <v>10.734861599999999</v>
      </c>
    </row>
    <row r="447" spans="1:6" x14ac:dyDescent="0.2">
      <c r="A447" s="8" t="s">
        <v>862</v>
      </c>
      <c r="B447" s="2" t="s">
        <v>1431</v>
      </c>
      <c r="C447" s="3">
        <v>0.59073683186777404</v>
      </c>
      <c r="D447" s="7">
        <v>7.1651587517368E-3</v>
      </c>
      <c r="E447" s="5">
        <v>2.01785725</v>
      </c>
      <c r="F447" s="9">
        <v>1.2734056</v>
      </c>
    </row>
    <row r="448" spans="1:6" x14ac:dyDescent="0.2">
      <c r="A448" s="8" t="s">
        <v>689</v>
      </c>
      <c r="B448" s="2" t="s">
        <v>1131</v>
      </c>
      <c r="C448" s="3">
        <v>-0.71922790666267999</v>
      </c>
      <c r="D448" s="7">
        <v>7.4581542930383599E-3</v>
      </c>
      <c r="E448" s="5">
        <v>1.73792725</v>
      </c>
      <c r="F448" s="9">
        <v>2.7394612</v>
      </c>
    </row>
    <row r="449" spans="1:6" x14ac:dyDescent="0.2">
      <c r="A449" s="8" t="s">
        <v>336</v>
      </c>
      <c r="B449" s="2" t="s">
        <v>888</v>
      </c>
      <c r="C449" s="3">
        <v>0.62970933563169396</v>
      </c>
      <c r="D449" s="7">
        <v>7.4881963455969798E-3</v>
      </c>
      <c r="E449" s="5">
        <v>54.078212749999999</v>
      </c>
      <c r="F449" s="9">
        <v>34.101507999999995</v>
      </c>
    </row>
    <row r="450" spans="1:6" x14ac:dyDescent="0.2">
      <c r="A450" s="8" t="s">
        <v>423</v>
      </c>
      <c r="B450" s="2" t="s">
        <v>1371</v>
      </c>
      <c r="C450" s="3">
        <v>0.49867126443998999</v>
      </c>
      <c r="D450" s="7">
        <v>7.51002137028625E-3</v>
      </c>
      <c r="E450" s="5">
        <v>509.21321850000004</v>
      </c>
      <c r="F450" s="9">
        <v>352.28861080000007</v>
      </c>
    </row>
    <row r="451" spans="1:6" x14ac:dyDescent="0.2">
      <c r="A451" s="8" t="s">
        <v>533</v>
      </c>
      <c r="B451" s="2" t="s">
        <v>1278</v>
      </c>
      <c r="C451" s="3">
        <v>-0.43328037677912401</v>
      </c>
      <c r="D451" s="7">
        <v>7.5628151139484501E-3</v>
      </c>
      <c r="E451" s="5">
        <v>11.877271</v>
      </c>
      <c r="F451" s="9">
        <v>15.966124799999999</v>
      </c>
    </row>
    <row r="452" spans="1:6" x14ac:dyDescent="0.2">
      <c r="A452" s="8" t="s">
        <v>720</v>
      </c>
      <c r="B452" s="2" t="s">
        <v>967</v>
      </c>
      <c r="C452" s="3">
        <v>-2.0154166464849199</v>
      </c>
      <c r="D452" s="7">
        <v>7.8514962012814892E-3</v>
      </c>
      <c r="E452" s="5">
        <v>1.72128375</v>
      </c>
      <c r="F452" s="9">
        <v>6.6448915999999993</v>
      </c>
    </row>
    <row r="453" spans="1:6" x14ac:dyDescent="0.2">
      <c r="A453" s="8" t="s">
        <v>704</v>
      </c>
      <c r="B453" s="2" t="s">
        <v>1621</v>
      </c>
      <c r="C453" s="3">
        <v>1.64313733143056</v>
      </c>
      <c r="D453" s="7">
        <v>7.8680934542401902E-3</v>
      </c>
      <c r="E453" s="5">
        <v>49.304534750000002</v>
      </c>
      <c r="F453" s="9">
        <v>15.5961824</v>
      </c>
    </row>
    <row r="454" spans="1:6" x14ac:dyDescent="0.2">
      <c r="A454" s="8" t="s">
        <v>800</v>
      </c>
      <c r="B454" s="2" t="s">
        <v>1335</v>
      </c>
      <c r="C454" s="3">
        <v>0.431357951807602</v>
      </c>
      <c r="D454" s="7">
        <v>7.9731143330115193E-3</v>
      </c>
      <c r="E454" s="5">
        <v>3.3650262500000001</v>
      </c>
      <c r="F454" s="9">
        <v>2.4350101999999998</v>
      </c>
    </row>
    <row r="455" spans="1:6" x14ac:dyDescent="0.2">
      <c r="A455" s="8" t="s">
        <v>855</v>
      </c>
      <c r="B455" s="2" t="s">
        <v>1165</v>
      </c>
      <c r="C455" s="3">
        <v>-0.63654386722427103</v>
      </c>
      <c r="D455" s="7">
        <v>8.1038406815824408E-3</v>
      </c>
      <c r="E455" s="5">
        <v>4.0664777500000007</v>
      </c>
      <c r="F455" s="9">
        <v>6.2041865999999999</v>
      </c>
    </row>
    <row r="456" spans="1:6" x14ac:dyDescent="0.2">
      <c r="A456" s="8" t="s">
        <v>395</v>
      </c>
      <c r="B456" s="2" t="s">
        <v>917</v>
      </c>
      <c r="C456" s="3">
        <v>-0.541256394961662</v>
      </c>
      <c r="D456" s="7">
        <v>8.1830678361203297E-3</v>
      </c>
      <c r="E456" s="5">
        <v>47.569026000000001</v>
      </c>
      <c r="F456" s="9">
        <v>68.210460600000005</v>
      </c>
    </row>
    <row r="457" spans="1:6" x14ac:dyDescent="0.2">
      <c r="A457" s="8" t="s">
        <v>504</v>
      </c>
      <c r="B457" s="2" t="s">
        <v>1443</v>
      </c>
      <c r="C457" s="3">
        <v>0.61658433247172995</v>
      </c>
      <c r="D457" s="7">
        <v>8.1974558270349798E-3</v>
      </c>
      <c r="E457" s="5">
        <v>2.6258714999999997</v>
      </c>
      <c r="F457" s="9">
        <v>1.6672905999999998</v>
      </c>
    </row>
    <row r="458" spans="1:6" x14ac:dyDescent="0.2">
      <c r="A458" s="8" t="s">
        <v>425</v>
      </c>
      <c r="B458" s="2" t="s">
        <v>1038</v>
      </c>
      <c r="C458" s="3">
        <v>-1.11100585366507</v>
      </c>
      <c r="D458" s="7">
        <v>8.3023740758941707E-3</v>
      </c>
      <c r="E458" s="5">
        <v>3.4733464999999999</v>
      </c>
      <c r="F458" s="9">
        <v>1.7424721999999999</v>
      </c>
    </row>
    <row r="459" spans="1:6" x14ac:dyDescent="0.2">
      <c r="A459" s="8" t="s">
        <v>255</v>
      </c>
      <c r="B459" s="2" t="s">
        <v>1554</v>
      </c>
      <c r="C459" s="3">
        <v>0.96224131372960597</v>
      </c>
      <c r="D459" s="7">
        <v>8.3023740758941707E-3</v>
      </c>
      <c r="E459" s="5">
        <v>0.93617974999999998</v>
      </c>
      <c r="F459" s="9">
        <v>1.8592907999999997</v>
      </c>
    </row>
    <row r="460" spans="1:6" x14ac:dyDescent="0.2">
      <c r="A460" s="8" t="s">
        <v>624</v>
      </c>
      <c r="B460" s="2" t="s">
        <v>1310</v>
      </c>
      <c r="C460" s="3">
        <v>-0.403242942414065</v>
      </c>
      <c r="D460" s="7">
        <v>8.3695967707182305E-3</v>
      </c>
      <c r="E460" s="5">
        <v>14.519636499999999</v>
      </c>
      <c r="F460" s="9">
        <v>18.6427552</v>
      </c>
    </row>
    <row r="461" spans="1:6" x14ac:dyDescent="0.2">
      <c r="A461" s="8" t="s">
        <v>676</v>
      </c>
      <c r="B461" s="2" t="s">
        <v>1311</v>
      </c>
      <c r="C461" s="3">
        <v>-0.40323896835253098</v>
      </c>
      <c r="D461" s="7">
        <v>8.3994456158193002E-3</v>
      </c>
      <c r="E461" s="5">
        <v>37.552102000000005</v>
      </c>
      <c r="F461" s="9">
        <v>49.334735199999997</v>
      </c>
    </row>
    <row r="462" spans="1:6" x14ac:dyDescent="0.2">
      <c r="A462" s="8" t="s">
        <v>422</v>
      </c>
      <c r="B462" s="2" t="s">
        <v>1244</v>
      </c>
      <c r="C462" s="3">
        <v>-0.49452042576071098</v>
      </c>
      <c r="D462" s="7">
        <v>8.4422076255082391E-3</v>
      </c>
      <c r="E462" s="5">
        <v>7.6130944999999999</v>
      </c>
      <c r="F462" s="9">
        <v>10.508091</v>
      </c>
    </row>
    <row r="463" spans="1:6" x14ac:dyDescent="0.2">
      <c r="A463" s="8" t="s">
        <v>869</v>
      </c>
      <c r="B463" s="2" t="s">
        <v>1669</v>
      </c>
      <c r="C463" s="3">
        <v>1.4210445324302701</v>
      </c>
      <c r="D463" s="7">
        <v>8.5192138149440804E-3</v>
      </c>
      <c r="E463" s="5">
        <v>7.5479292499999993</v>
      </c>
      <c r="F463" s="9">
        <v>2.7963778000000006</v>
      </c>
    </row>
    <row r="464" spans="1:6" x14ac:dyDescent="0.2">
      <c r="A464" s="8" t="s">
        <v>709</v>
      </c>
      <c r="B464" s="2" t="s">
        <v>1366</v>
      </c>
      <c r="C464" s="3">
        <v>0.49508675585897199</v>
      </c>
      <c r="D464" s="7">
        <v>8.6522619603474193E-3</v>
      </c>
      <c r="E464" s="5">
        <v>10.41990625</v>
      </c>
      <c r="F464" s="9">
        <v>7.3187755999999995</v>
      </c>
    </row>
    <row r="465" spans="1:6" x14ac:dyDescent="0.2">
      <c r="A465" s="8" t="s">
        <v>527</v>
      </c>
      <c r="B465" s="2" t="s">
        <v>1436</v>
      </c>
      <c r="C465" s="3">
        <v>0.60384265917176805</v>
      </c>
      <c r="D465" s="7">
        <v>8.7904127667999994E-3</v>
      </c>
      <c r="E465" s="5">
        <v>5.8257802500000002</v>
      </c>
      <c r="F465" s="9">
        <v>3.6520245999999998</v>
      </c>
    </row>
    <row r="466" spans="1:6" x14ac:dyDescent="0.2">
      <c r="A466" s="8" t="s">
        <v>446</v>
      </c>
      <c r="B466" s="2" t="s">
        <v>1390</v>
      </c>
      <c r="C466" s="3">
        <v>0.53037057479489202</v>
      </c>
      <c r="D466" s="7">
        <v>8.9468868379512199E-3</v>
      </c>
      <c r="E466" s="5">
        <v>1.9059405</v>
      </c>
      <c r="F466" s="9">
        <v>1.2800278</v>
      </c>
    </row>
    <row r="467" spans="1:6" x14ac:dyDescent="0.2">
      <c r="A467" s="8" t="s">
        <v>409</v>
      </c>
      <c r="B467" s="2" t="s">
        <v>934</v>
      </c>
      <c r="C467" s="3">
        <v>1.46145254711688</v>
      </c>
      <c r="D467" s="7">
        <v>8.9817026158334097E-3</v>
      </c>
      <c r="E467" s="5">
        <v>1.5710999999999999</v>
      </c>
      <c r="F467" s="9">
        <v>0.60582239999999987</v>
      </c>
    </row>
    <row r="468" spans="1:6" x14ac:dyDescent="0.2">
      <c r="A468" s="8" t="s">
        <v>316</v>
      </c>
      <c r="B468" s="2" t="s">
        <v>1181</v>
      </c>
      <c r="C468" s="3">
        <v>-0.59535251980061299</v>
      </c>
      <c r="D468" s="7">
        <v>9.1201092081244408E-3</v>
      </c>
      <c r="E468" s="5">
        <v>1.9863012499999999</v>
      </c>
      <c r="F468" s="9">
        <v>3.0738291999999996</v>
      </c>
    </row>
    <row r="469" spans="1:6" x14ac:dyDescent="0.2">
      <c r="A469" s="8" t="s">
        <v>636</v>
      </c>
      <c r="B469" s="2" t="s">
        <v>1123</v>
      </c>
      <c r="C469" s="3">
        <v>-0.73080579277208602</v>
      </c>
      <c r="D469" s="7">
        <v>9.2378958949569604E-3</v>
      </c>
      <c r="E469" s="5">
        <v>2.8538860000000001</v>
      </c>
      <c r="F469" s="9">
        <v>4.6177030000000006</v>
      </c>
    </row>
    <row r="470" spans="1:6" x14ac:dyDescent="0.2">
      <c r="A470" s="8" t="s">
        <v>348</v>
      </c>
      <c r="B470" s="2" t="s">
        <v>1027</v>
      </c>
      <c r="C470" s="3">
        <v>-1.18393848561712</v>
      </c>
      <c r="D470" s="7">
        <v>9.3329834454935305E-3</v>
      </c>
      <c r="E470" s="5">
        <v>9.6724945000000009</v>
      </c>
      <c r="F470" s="9">
        <v>20.826445799999998</v>
      </c>
    </row>
    <row r="471" spans="1:6" x14ac:dyDescent="0.2">
      <c r="A471" s="8" t="s">
        <v>818</v>
      </c>
      <c r="B471" s="2" t="s">
        <v>1309</v>
      </c>
      <c r="C471" s="3">
        <v>-0.40506901676309098</v>
      </c>
      <c r="D471" s="7">
        <v>9.4848996086869201E-3</v>
      </c>
      <c r="E471" s="5">
        <v>3.8983805</v>
      </c>
      <c r="F471" s="9">
        <v>5.1216914000000004</v>
      </c>
    </row>
    <row r="472" spans="1:6" x14ac:dyDescent="0.2">
      <c r="A472" s="8" t="s">
        <v>608</v>
      </c>
      <c r="B472" s="2" t="s">
        <v>1460</v>
      </c>
      <c r="C472" s="3">
        <v>0.65829367385722903</v>
      </c>
      <c r="D472" s="7">
        <v>9.4920395327702297E-3</v>
      </c>
      <c r="E472" s="5">
        <v>35.345616249999999</v>
      </c>
      <c r="F472" s="9">
        <v>22.189668599999997</v>
      </c>
    </row>
    <row r="473" spans="1:6" x14ac:dyDescent="0.2">
      <c r="A473" s="8" t="s">
        <v>412</v>
      </c>
      <c r="B473" s="2" t="s">
        <v>1379</v>
      </c>
      <c r="C473" s="3">
        <v>0.51908674399729604</v>
      </c>
      <c r="D473" s="7">
        <v>9.51746753569996E-3</v>
      </c>
      <c r="E473" s="5">
        <v>16.703749999999999</v>
      </c>
      <c r="F473" s="9">
        <v>11.528977600000001</v>
      </c>
    </row>
    <row r="474" spans="1:6" x14ac:dyDescent="0.2">
      <c r="A474" s="8" t="s">
        <v>866</v>
      </c>
      <c r="B474" s="2" t="s">
        <v>1331</v>
      </c>
      <c r="C474" s="3">
        <v>0.42597747474251502</v>
      </c>
      <c r="D474" s="7">
        <v>9.5259938971738907E-3</v>
      </c>
      <c r="E474" s="5">
        <v>11.833128750000002</v>
      </c>
      <c r="F474" s="9">
        <v>8.3563364</v>
      </c>
    </row>
    <row r="475" spans="1:6" x14ac:dyDescent="0.2">
      <c r="A475" s="8" t="s">
        <v>591</v>
      </c>
      <c r="B475" s="2" t="s">
        <v>1305</v>
      </c>
      <c r="C475" s="3">
        <v>-0.409780152049463</v>
      </c>
      <c r="D475" s="7">
        <v>9.5268784306214802E-3</v>
      </c>
      <c r="E475" s="5">
        <v>11.974247500000001</v>
      </c>
      <c r="F475" s="9">
        <v>15.1146414</v>
      </c>
    </row>
    <row r="476" spans="1:6" x14ac:dyDescent="0.2">
      <c r="A476" s="8" t="s">
        <v>829</v>
      </c>
      <c r="B476" s="2" t="s">
        <v>1233</v>
      </c>
      <c r="C476" s="3">
        <v>-0.51136047232075199</v>
      </c>
      <c r="D476" s="7">
        <v>9.5640784527481204E-3</v>
      </c>
      <c r="E476" s="5">
        <v>4.9591357499999997</v>
      </c>
      <c r="F476" s="9">
        <v>8.5239561999999989</v>
      </c>
    </row>
    <row r="477" spans="1:6" x14ac:dyDescent="0.2">
      <c r="A477" s="8" t="s">
        <v>341</v>
      </c>
      <c r="B477" s="2" t="s">
        <v>1414</v>
      </c>
      <c r="C477" s="3">
        <v>0.55998832999686399</v>
      </c>
      <c r="D477" s="7">
        <v>9.5736456275025399E-3</v>
      </c>
      <c r="E477" s="5">
        <v>508.96449299999995</v>
      </c>
      <c r="F477" s="9">
        <v>339.40762919999997</v>
      </c>
    </row>
    <row r="478" spans="1:6" x14ac:dyDescent="0.2">
      <c r="A478" s="8" t="s">
        <v>465</v>
      </c>
      <c r="B478" s="2" t="s">
        <v>1524</v>
      </c>
      <c r="C478" s="3">
        <v>0.849223021036975</v>
      </c>
      <c r="D478" s="7">
        <v>9.5736456275025399E-3</v>
      </c>
      <c r="E478" s="5">
        <v>1.0686344999999999</v>
      </c>
      <c r="F478" s="9">
        <v>0.60546060000000002</v>
      </c>
    </row>
    <row r="479" spans="1:6" x14ac:dyDescent="0.2">
      <c r="A479" s="8" t="s">
        <v>703</v>
      </c>
      <c r="B479" s="2" t="s">
        <v>1626</v>
      </c>
      <c r="C479" s="3">
        <v>1.7568161055660001</v>
      </c>
      <c r="D479" s="7">
        <v>9.6769975696767603E-3</v>
      </c>
      <c r="E479" s="5">
        <v>18.1863995</v>
      </c>
      <c r="F479" s="9">
        <v>5.1141085999999998</v>
      </c>
    </row>
    <row r="480" spans="1:6" x14ac:dyDescent="0.2">
      <c r="A480" s="8" t="s">
        <v>253</v>
      </c>
      <c r="B480" s="2" t="s">
        <v>1637</v>
      </c>
      <c r="C480" s="3">
        <v>2.1391851419133099</v>
      </c>
      <c r="D480" s="7">
        <v>9.8323938595992998E-3</v>
      </c>
      <c r="E480" s="5">
        <v>1.1570745</v>
      </c>
      <c r="F480" s="9">
        <v>0.25820120000000002</v>
      </c>
    </row>
    <row r="481" spans="1:6" x14ac:dyDescent="0.2">
      <c r="A481" s="8" t="s">
        <v>662</v>
      </c>
      <c r="B481" s="2" t="s">
        <v>1102</v>
      </c>
      <c r="C481" s="3">
        <v>-0.82104756507621002</v>
      </c>
      <c r="D481" s="7">
        <v>9.90741731753088E-3</v>
      </c>
      <c r="E481" s="5">
        <v>16.049738000000001</v>
      </c>
      <c r="F481" s="9">
        <v>27.183719000000004</v>
      </c>
    </row>
    <row r="482" spans="1:6" x14ac:dyDescent="0.2">
      <c r="A482" s="8" t="s">
        <v>75</v>
      </c>
      <c r="B482" s="2" t="s">
        <v>1628</v>
      </c>
      <c r="C482" s="3">
        <v>1.78247267237519</v>
      </c>
      <c r="D482" s="7">
        <v>9.9413428514473698E-3</v>
      </c>
      <c r="E482" s="5">
        <v>11.603520750000001</v>
      </c>
      <c r="F482" s="9">
        <v>3.3758509999999999</v>
      </c>
    </row>
    <row r="483" spans="1:6" x14ac:dyDescent="0.2">
      <c r="A483" s="8" t="s">
        <v>729</v>
      </c>
      <c r="B483" s="2" t="s">
        <v>1540</v>
      </c>
      <c r="C483" s="3">
        <v>0.93005024760669597</v>
      </c>
      <c r="D483" s="7">
        <v>9.9707500122635708E-3</v>
      </c>
      <c r="E483" s="5">
        <v>1.10552625</v>
      </c>
      <c r="F483" s="9">
        <v>0.51161539999999994</v>
      </c>
    </row>
    <row r="484" spans="1:6" x14ac:dyDescent="0.2">
      <c r="A484" s="8" t="s">
        <v>546</v>
      </c>
      <c r="B484" s="2" t="s">
        <v>1111</v>
      </c>
      <c r="C484" s="3">
        <v>-0.77802131210000403</v>
      </c>
      <c r="D484" s="7">
        <v>1.03067293606427E-2</v>
      </c>
      <c r="E484" s="5">
        <v>13.189989000000001</v>
      </c>
      <c r="F484" s="9">
        <v>21.9504506</v>
      </c>
    </row>
    <row r="485" spans="1:6" x14ac:dyDescent="0.2">
      <c r="A485" s="8" t="s">
        <v>368</v>
      </c>
      <c r="B485" s="2" t="s">
        <v>1032</v>
      </c>
      <c r="C485" s="3">
        <v>-1.14023626969734</v>
      </c>
      <c r="D485" s="7">
        <v>1.0343824754823301E-2</v>
      </c>
      <c r="E485" s="5">
        <v>2.3984559999999999</v>
      </c>
      <c r="F485" s="9">
        <v>8.080494400000001</v>
      </c>
    </row>
    <row r="486" spans="1:6" x14ac:dyDescent="0.2">
      <c r="A486" s="8" t="s">
        <v>220</v>
      </c>
      <c r="B486" s="2" t="s">
        <v>1286</v>
      </c>
      <c r="C486" s="3">
        <v>-0.42413663583870498</v>
      </c>
      <c r="D486" s="7">
        <v>1.05577163399033E-2</v>
      </c>
      <c r="E486" s="5">
        <v>5.4861320000000005</v>
      </c>
      <c r="F486" s="9">
        <v>6.8538359999999994</v>
      </c>
    </row>
    <row r="487" spans="1:6" x14ac:dyDescent="0.2">
      <c r="A487" s="8" t="s">
        <v>294</v>
      </c>
      <c r="B487" s="2" t="s">
        <v>1534</v>
      </c>
      <c r="C487" s="3">
        <v>0.90084530548848996</v>
      </c>
      <c r="D487" s="7">
        <v>1.0667220963312799E-2</v>
      </c>
      <c r="E487" s="5">
        <v>42.737989499999998</v>
      </c>
      <c r="F487" s="9">
        <v>22.3295542</v>
      </c>
    </row>
    <row r="488" spans="1:6" x14ac:dyDescent="0.2">
      <c r="A488" s="8" t="s">
        <v>203</v>
      </c>
      <c r="B488" s="2" t="s">
        <v>1239</v>
      </c>
      <c r="C488" s="3">
        <v>-0.50388204017747595</v>
      </c>
      <c r="D488" s="7">
        <v>1.0946443386213599E-2</v>
      </c>
      <c r="E488" s="5">
        <v>3.4056074999999999</v>
      </c>
      <c r="F488" s="9">
        <v>4.3583764</v>
      </c>
    </row>
    <row r="489" spans="1:6" x14ac:dyDescent="0.2">
      <c r="A489" s="8" t="s">
        <v>370</v>
      </c>
      <c r="B489" s="2" t="s">
        <v>1598</v>
      </c>
      <c r="C489" s="3">
        <v>1.29350642538103</v>
      </c>
      <c r="D489" s="7">
        <v>1.10001543340936E-2</v>
      </c>
      <c r="E489" s="5">
        <v>9.3049835000000005</v>
      </c>
      <c r="F489" s="9">
        <v>3.5843807999999995</v>
      </c>
    </row>
    <row r="490" spans="1:6" x14ac:dyDescent="0.2">
      <c r="A490" s="8" t="s">
        <v>286</v>
      </c>
      <c r="B490" s="2" t="s">
        <v>1321</v>
      </c>
      <c r="C490" s="3">
        <v>0.407778409191422</v>
      </c>
      <c r="D490" s="7">
        <v>1.11731216590851E-2</v>
      </c>
      <c r="E490" s="5">
        <v>151.13762675000001</v>
      </c>
      <c r="F490" s="9">
        <v>111.83229679999999</v>
      </c>
    </row>
    <row r="491" spans="1:6" x14ac:dyDescent="0.2">
      <c r="A491" s="8" t="s">
        <v>825</v>
      </c>
      <c r="B491" s="2" t="s">
        <v>1383</v>
      </c>
      <c r="C491" s="3">
        <v>0.52641231481095296</v>
      </c>
      <c r="D491" s="7">
        <v>1.11731216590851E-2</v>
      </c>
      <c r="E491" s="5">
        <v>3.1054512499999998</v>
      </c>
      <c r="F491" s="9">
        <v>2.0722866000000004</v>
      </c>
    </row>
    <row r="492" spans="1:6" x14ac:dyDescent="0.2">
      <c r="A492" s="8" t="s">
        <v>429</v>
      </c>
      <c r="B492" s="2" t="s">
        <v>1139</v>
      </c>
      <c r="C492" s="3">
        <v>-0.70087154770095095</v>
      </c>
      <c r="D492" s="7">
        <v>1.128040733996E-2</v>
      </c>
      <c r="E492" s="5">
        <v>34.052041500000001</v>
      </c>
      <c r="F492" s="9">
        <v>24.243126400000001</v>
      </c>
    </row>
    <row r="493" spans="1:6" x14ac:dyDescent="0.2">
      <c r="A493" s="8" t="s">
        <v>827</v>
      </c>
      <c r="B493" s="2" t="s">
        <v>1351</v>
      </c>
      <c r="C493" s="3">
        <v>0.45850153632271001</v>
      </c>
      <c r="D493" s="7">
        <v>1.128040733996E-2</v>
      </c>
      <c r="E493" s="5">
        <v>6.4279484999999994</v>
      </c>
      <c r="F493" s="9">
        <v>3.5943714000000009</v>
      </c>
    </row>
    <row r="494" spans="1:6" x14ac:dyDescent="0.2">
      <c r="A494" s="8" t="s">
        <v>748</v>
      </c>
      <c r="B494" s="2" t="s">
        <v>1512</v>
      </c>
      <c r="C494" s="3">
        <v>0.80005704603898697</v>
      </c>
      <c r="D494" s="7">
        <v>1.128040733996E-2</v>
      </c>
      <c r="E494" s="5">
        <v>1.8061054999999999</v>
      </c>
      <c r="F494" s="9">
        <v>2.8256144000000001</v>
      </c>
    </row>
    <row r="495" spans="1:6" x14ac:dyDescent="0.2">
      <c r="A495" s="8" t="s">
        <v>147</v>
      </c>
      <c r="B495" s="2" t="s">
        <v>947</v>
      </c>
      <c r="C495" s="3">
        <v>-3.0579145279347801</v>
      </c>
      <c r="D495" s="7">
        <v>1.13807254473025E-2</v>
      </c>
      <c r="E495" s="5">
        <v>0.13124975</v>
      </c>
      <c r="F495" s="9">
        <v>1.2959206000000001</v>
      </c>
    </row>
    <row r="496" spans="1:6" x14ac:dyDescent="0.2">
      <c r="A496" s="8" t="s">
        <v>618</v>
      </c>
      <c r="B496" s="2" t="s">
        <v>1430</v>
      </c>
      <c r="C496" s="3">
        <v>0.59026067154424899</v>
      </c>
      <c r="D496" s="7">
        <v>1.1506156008823199E-2</v>
      </c>
      <c r="E496" s="5">
        <v>3.0034225000000001</v>
      </c>
      <c r="F496" s="9">
        <v>2.1182051999999998</v>
      </c>
    </row>
    <row r="497" spans="1:6" x14ac:dyDescent="0.2">
      <c r="A497" s="8" t="s">
        <v>143</v>
      </c>
      <c r="B497" s="2" t="s">
        <v>1279</v>
      </c>
      <c r="C497" s="3">
        <v>-0.431416010239634</v>
      </c>
      <c r="D497" s="7">
        <v>1.1572243361854299E-2</v>
      </c>
      <c r="E497" s="5">
        <v>13.06269275</v>
      </c>
      <c r="F497" s="9">
        <v>16.765959800000001</v>
      </c>
    </row>
    <row r="498" spans="1:6" x14ac:dyDescent="0.2">
      <c r="A498" s="8" t="s">
        <v>677</v>
      </c>
      <c r="B498" s="2" t="s">
        <v>1487</v>
      </c>
      <c r="C498" s="3">
        <v>0.71723812706172396</v>
      </c>
      <c r="D498" s="7">
        <v>1.1632941170210199E-2</v>
      </c>
      <c r="E498" s="5">
        <v>5.4819862500000003</v>
      </c>
      <c r="F498" s="9">
        <v>3.1491308</v>
      </c>
    </row>
    <row r="499" spans="1:6" x14ac:dyDescent="0.2">
      <c r="A499" s="8" t="s">
        <v>502</v>
      </c>
      <c r="B499" s="2" t="s">
        <v>1082</v>
      </c>
      <c r="C499" s="3">
        <v>-0.88817455343201401</v>
      </c>
      <c r="D499" s="7">
        <v>1.166365741663E-2</v>
      </c>
      <c r="E499" s="5">
        <v>147.38657000000001</v>
      </c>
      <c r="F499" s="9">
        <v>267.6544068</v>
      </c>
    </row>
    <row r="500" spans="1:6" x14ac:dyDescent="0.2">
      <c r="A500" s="8" t="s">
        <v>343</v>
      </c>
      <c r="B500" s="2" t="s">
        <v>1337</v>
      </c>
      <c r="C500" s="3">
        <v>0.43201470046253398</v>
      </c>
      <c r="D500" s="7">
        <v>1.16936346184526E-2</v>
      </c>
      <c r="E500" s="5">
        <v>11.07336525</v>
      </c>
      <c r="F500" s="9">
        <v>8.0203644000000001</v>
      </c>
    </row>
    <row r="501" spans="1:6" x14ac:dyDescent="0.2">
      <c r="A501" s="8" t="s">
        <v>539</v>
      </c>
      <c r="B501" s="2" t="s">
        <v>1231</v>
      </c>
      <c r="C501" s="3">
        <v>-0.51659401420866402</v>
      </c>
      <c r="D501" s="7">
        <v>1.18598478582031E-2</v>
      </c>
      <c r="E501" s="5">
        <v>26.069077999999998</v>
      </c>
      <c r="F501" s="9">
        <v>36.888500199999996</v>
      </c>
    </row>
    <row r="502" spans="1:6" x14ac:dyDescent="0.2">
      <c r="A502" s="8" t="s">
        <v>262</v>
      </c>
      <c r="B502" s="2" t="s">
        <v>962</v>
      </c>
      <c r="C502" s="3">
        <v>-2.1134714117405702</v>
      </c>
      <c r="D502" s="7">
        <v>1.2022385934538299E-2</v>
      </c>
      <c r="E502" s="5">
        <v>5.4264947499999998</v>
      </c>
      <c r="F502" s="9">
        <v>24.207183400000002</v>
      </c>
    </row>
    <row r="503" spans="1:6" x14ac:dyDescent="0.2">
      <c r="A503" s="8" t="s">
        <v>793</v>
      </c>
      <c r="B503" s="2" t="s">
        <v>1132</v>
      </c>
      <c r="C503" s="3">
        <v>-0.71757542152997</v>
      </c>
      <c r="D503" s="7">
        <v>1.2022385934538299E-2</v>
      </c>
      <c r="E503" s="5">
        <v>5.0772690000000003</v>
      </c>
      <c r="F503" s="9">
        <v>7.9592150000000004</v>
      </c>
    </row>
    <row r="504" spans="1:6" x14ac:dyDescent="0.2">
      <c r="A504" s="8" t="s">
        <v>747</v>
      </c>
      <c r="B504" s="2" t="s">
        <v>891</v>
      </c>
      <c r="C504" s="3">
        <v>1.04959778220445</v>
      </c>
      <c r="D504" s="7">
        <v>1.2022385934538299E-2</v>
      </c>
      <c r="E504" s="5">
        <v>1.6689849999999999</v>
      </c>
      <c r="F504" s="9">
        <v>0.77679160000000003</v>
      </c>
    </row>
    <row r="505" spans="1:6" x14ac:dyDescent="0.2">
      <c r="A505" s="8" t="s">
        <v>731</v>
      </c>
      <c r="B505" s="2" t="s">
        <v>1141</v>
      </c>
      <c r="C505" s="3">
        <v>-0.69400573189414705</v>
      </c>
      <c r="D505" s="7">
        <v>1.2174255150514001E-2</v>
      </c>
      <c r="E505" s="5">
        <v>0.67212024999999997</v>
      </c>
      <c r="F505" s="9">
        <v>1.0458168000000001</v>
      </c>
    </row>
    <row r="506" spans="1:6" x14ac:dyDescent="0.2">
      <c r="A506" s="8" t="s">
        <v>117</v>
      </c>
      <c r="B506" s="2" t="s">
        <v>1070</v>
      </c>
      <c r="C506" s="3">
        <v>-0.94854167369446796</v>
      </c>
      <c r="D506" s="7">
        <v>1.22023019704488E-2</v>
      </c>
      <c r="E506" s="5">
        <v>2.6235955</v>
      </c>
      <c r="F506" s="9">
        <v>5.0583195999999999</v>
      </c>
    </row>
    <row r="507" spans="1:6" x14ac:dyDescent="0.2">
      <c r="A507" s="8" t="s">
        <v>721</v>
      </c>
      <c r="B507" s="2" t="s">
        <v>1108</v>
      </c>
      <c r="C507" s="3">
        <v>-0.790971441430114</v>
      </c>
      <c r="D507" s="7">
        <v>1.22104740148358E-2</v>
      </c>
      <c r="E507" s="5">
        <v>16.52765325</v>
      </c>
      <c r="F507" s="9">
        <v>28.094614799999999</v>
      </c>
    </row>
    <row r="508" spans="1:6" x14ac:dyDescent="0.2">
      <c r="A508" s="8" t="s">
        <v>138</v>
      </c>
      <c r="B508" s="2" t="s">
        <v>1007</v>
      </c>
      <c r="C508" s="3">
        <v>-1.37703056978261</v>
      </c>
      <c r="D508" s="7">
        <v>1.2212928498809599E-2</v>
      </c>
      <c r="E508" s="5">
        <v>0.37417549999999999</v>
      </c>
      <c r="F508" s="9">
        <v>1.036775</v>
      </c>
    </row>
    <row r="509" spans="1:6" x14ac:dyDescent="0.2">
      <c r="A509" s="8" t="s">
        <v>843</v>
      </c>
      <c r="B509" s="2" t="s">
        <v>1243</v>
      </c>
      <c r="C509" s="3">
        <v>-0.49570130808530499</v>
      </c>
      <c r="D509" s="7">
        <v>1.2215751196962599E-2</v>
      </c>
      <c r="E509" s="5">
        <v>9.86074625</v>
      </c>
      <c r="F509" s="9">
        <v>13.679868600000001</v>
      </c>
    </row>
    <row r="510" spans="1:6" x14ac:dyDescent="0.2">
      <c r="A510" s="8" t="s">
        <v>756</v>
      </c>
      <c r="B510" s="2" t="s">
        <v>1221</v>
      </c>
      <c r="C510" s="3">
        <v>-0.53599458556017898</v>
      </c>
      <c r="D510" s="7">
        <v>1.23005007014962E-2</v>
      </c>
      <c r="E510" s="5">
        <v>24.892503750000003</v>
      </c>
      <c r="F510" s="9">
        <v>32.446343599999999</v>
      </c>
    </row>
    <row r="511" spans="1:6" x14ac:dyDescent="0.2">
      <c r="A511" s="8" t="s">
        <v>545</v>
      </c>
      <c r="B511" s="2" t="s">
        <v>1289</v>
      </c>
      <c r="C511" s="3">
        <v>-0.42247711882526801</v>
      </c>
      <c r="D511" s="7">
        <v>1.23005007014962E-2</v>
      </c>
      <c r="E511" s="5">
        <v>2.27355375</v>
      </c>
      <c r="F511" s="9">
        <v>3.5228071999999999</v>
      </c>
    </row>
    <row r="512" spans="1:6" x14ac:dyDescent="0.2">
      <c r="A512" s="8" t="s">
        <v>575</v>
      </c>
      <c r="B512" s="2" t="s">
        <v>1347</v>
      </c>
      <c r="C512" s="3">
        <v>0.44341127228503102</v>
      </c>
      <c r="D512" s="7">
        <v>1.23072635468045E-2</v>
      </c>
      <c r="E512" s="5">
        <v>6.3203602500000002</v>
      </c>
      <c r="F512" s="9">
        <v>4.5194017999999998</v>
      </c>
    </row>
    <row r="513" spans="1:6" x14ac:dyDescent="0.2">
      <c r="A513" s="8" t="s">
        <v>605</v>
      </c>
      <c r="B513" s="2" t="s">
        <v>908</v>
      </c>
      <c r="C513" s="3">
        <v>-0.86494338002633397</v>
      </c>
      <c r="D513" s="7">
        <v>1.2509903593044399E-2</v>
      </c>
      <c r="E513" s="5">
        <v>13.37746325</v>
      </c>
      <c r="F513" s="9">
        <v>9.403088799999999</v>
      </c>
    </row>
    <row r="514" spans="1:6" x14ac:dyDescent="0.2">
      <c r="A514" s="8" t="s">
        <v>794</v>
      </c>
      <c r="B514" s="2" t="s">
        <v>1150</v>
      </c>
      <c r="C514" s="3">
        <v>-0.67509203560804398</v>
      </c>
      <c r="D514" s="7">
        <v>1.2509903593044399E-2</v>
      </c>
      <c r="E514" s="5">
        <v>7.3962522499999999</v>
      </c>
      <c r="F514" s="9">
        <v>11.4075998</v>
      </c>
    </row>
    <row r="515" spans="1:6" x14ac:dyDescent="0.2">
      <c r="A515" s="8" t="s">
        <v>244</v>
      </c>
      <c r="B515" s="2" t="s">
        <v>921</v>
      </c>
      <c r="C515" s="3">
        <v>0.43555021822697398</v>
      </c>
      <c r="D515" s="7">
        <v>1.2509903593044399E-2</v>
      </c>
      <c r="E515" s="5">
        <v>3.2066205000000001</v>
      </c>
      <c r="F515" s="9">
        <v>5.7704836000000004</v>
      </c>
    </row>
    <row r="516" spans="1:6" x14ac:dyDescent="0.2">
      <c r="A516" s="8" t="s">
        <v>642</v>
      </c>
      <c r="B516" s="2" t="s">
        <v>922</v>
      </c>
      <c r="C516" s="3">
        <v>0.48005725796173998</v>
      </c>
      <c r="D516" s="7">
        <v>1.2509903593044399E-2</v>
      </c>
      <c r="E516" s="5">
        <v>1.9853585</v>
      </c>
      <c r="F516" s="9">
        <v>1.4648927999999999</v>
      </c>
    </row>
    <row r="517" spans="1:6" x14ac:dyDescent="0.2">
      <c r="A517" s="8" t="s">
        <v>222</v>
      </c>
      <c r="B517" s="2" t="s">
        <v>915</v>
      </c>
      <c r="C517" s="3">
        <v>-0.56425140976227794</v>
      </c>
      <c r="D517" s="7">
        <v>1.25562680557434E-2</v>
      </c>
      <c r="E517" s="5">
        <v>14.735991500000001</v>
      </c>
      <c r="F517" s="9">
        <v>21.205302199999998</v>
      </c>
    </row>
    <row r="518" spans="1:6" x14ac:dyDescent="0.2">
      <c r="A518" s="8" t="s">
        <v>417</v>
      </c>
      <c r="B518" s="2" t="s">
        <v>1670</v>
      </c>
      <c r="C518" s="3">
        <v>1.6394037591124599</v>
      </c>
      <c r="D518" s="7">
        <v>1.2647253411404999E-2</v>
      </c>
      <c r="E518" s="5">
        <v>4.179678</v>
      </c>
      <c r="F518" s="9">
        <v>1.562128</v>
      </c>
    </row>
    <row r="519" spans="1:6" x14ac:dyDescent="0.2">
      <c r="A519" s="8" t="s">
        <v>196</v>
      </c>
      <c r="B519" s="2" t="s">
        <v>1025</v>
      </c>
      <c r="C519" s="3">
        <v>-1.2151013777216</v>
      </c>
      <c r="D519" s="7">
        <v>1.2738853859307901E-2</v>
      </c>
      <c r="E519" s="5">
        <v>3.5184632499999999</v>
      </c>
      <c r="F519" s="9">
        <v>7.8775503999999996</v>
      </c>
    </row>
    <row r="520" spans="1:6" x14ac:dyDescent="0.2">
      <c r="A520" s="8" t="s">
        <v>242</v>
      </c>
      <c r="B520" s="2" t="s">
        <v>945</v>
      </c>
      <c r="C520" s="3">
        <v>-3.1944543314413001</v>
      </c>
      <c r="D520" s="7">
        <v>1.27784739441096E-2</v>
      </c>
      <c r="E520" s="5">
        <v>1.70028025</v>
      </c>
      <c r="F520" s="9">
        <v>15.908278000000001</v>
      </c>
    </row>
    <row r="521" spans="1:6" x14ac:dyDescent="0.2">
      <c r="A521" s="8" t="s">
        <v>871</v>
      </c>
      <c r="B521" s="2" t="s">
        <v>1238</v>
      </c>
      <c r="C521" s="3">
        <v>-0.503916099844536</v>
      </c>
      <c r="D521" s="7">
        <v>1.2828501425079601E-2</v>
      </c>
      <c r="E521" s="5">
        <v>22.28262625</v>
      </c>
      <c r="F521" s="9">
        <v>30.703759400000003</v>
      </c>
    </row>
    <row r="522" spans="1:6" x14ac:dyDescent="0.2">
      <c r="A522" s="10" t="s">
        <v>278</v>
      </c>
      <c r="B522" s="2" t="s">
        <v>1650</v>
      </c>
      <c r="C522" s="3">
        <v>0.84985107450932396</v>
      </c>
      <c r="D522" s="7">
        <v>1.2917554462403599E-2</v>
      </c>
      <c r="E522" s="5">
        <v>1.068619</v>
      </c>
      <c r="F522" s="9">
        <v>0.63795400000000002</v>
      </c>
    </row>
    <row r="523" spans="1:6" x14ac:dyDescent="0.2">
      <c r="A523" s="8" t="s">
        <v>610</v>
      </c>
      <c r="B523" s="2" t="s">
        <v>900</v>
      </c>
      <c r="C523" s="3">
        <v>-1.5390824531673399</v>
      </c>
      <c r="D523" s="7">
        <v>1.29272956119057E-2</v>
      </c>
      <c r="E523" s="5">
        <v>14.820665250000001</v>
      </c>
      <c r="F523" s="9">
        <v>21.739129800000001</v>
      </c>
    </row>
    <row r="524" spans="1:6" x14ac:dyDescent="0.2">
      <c r="A524" s="8" t="s">
        <v>268</v>
      </c>
      <c r="B524" s="2" t="s">
        <v>1193</v>
      </c>
      <c r="C524" s="3">
        <v>-0.57222637885795502</v>
      </c>
      <c r="D524" s="7">
        <v>1.29272956119057E-2</v>
      </c>
      <c r="E524" s="5">
        <v>2.2468667500000001</v>
      </c>
      <c r="F524" s="9">
        <v>6.5871753999999996</v>
      </c>
    </row>
    <row r="525" spans="1:6" x14ac:dyDescent="0.2">
      <c r="A525" s="8" t="s">
        <v>490</v>
      </c>
      <c r="B525" s="2" t="s">
        <v>1149</v>
      </c>
      <c r="C525" s="3">
        <v>-0.67684862247535504</v>
      </c>
      <c r="D525" s="7">
        <v>1.29823138655548E-2</v>
      </c>
      <c r="E525" s="5">
        <v>11.922859750000001</v>
      </c>
      <c r="F525" s="9">
        <v>18.7560632</v>
      </c>
    </row>
    <row r="526" spans="1:6" x14ac:dyDescent="0.2">
      <c r="A526" s="8" t="s">
        <v>649</v>
      </c>
      <c r="B526" s="2" t="s">
        <v>1290</v>
      </c>
      <c r="C526" s="3">
        <v>-0.421655703880913</v>
      </c>
      <c r="D526" s="7">
        <v>1.30546428967666E-2</v>
      </c>
      <c r="E526" s="5">
        <v>31.308353500000003</v>
      </c>
      <c r="F526" s="9">
        <v>20.439253200000003</v>
      </c>
    </row>
    <row r="527" spans="1:6" x14ac:dyDescent="0.2">
      <c r="A527" s="8" t="s">
        <v>815</v>
      </c>
      <c r="B527" s="2" t="s">
        <v>1442</v>
      </c>
      <c r="C527" s="3">
        <v>0.61418470561063998</v>
      </c>
      <c r="D527" s="7">
        <v>1.30546428967666E-2</v>
      </c>
      <c r="E527" s="5">
        <v>3.7352007499999997</v>
      </c>
      <c r="F527" s="9">
        <v>4.825672</v>
      </c>
    </row>
    <row r="528" spans="1:6" x14ac:dyDescent="0.2">
      <c r="A528" s="8" t="s">
        <v>411</v>
      </c>
      <c r="B528" s="2" t="s">
        <v>1510</v>
      </c>
      <c r="C528" s="3">
        <v>0.794566985699244</v>
      </c>
      <c r="D528" s="7">
        <v>1.31619077127735E-2</v>
      </c>
      <c r="E528" s="5">
        <v>5.2163319999999995</v>
      </c>
      <c r="F528" s="9">
        <v>2.9331415999999999</v>
      </c>
    </row>
    <row r="529" spans="1:6" x14ac:dyDescent="0.2">
      <c r="A529" s="8" t="s">
        <v>547</v>
      </c>
      <c r="B529" s="2" t="s">
        <v>1072</v>
      </c>
      <c r="C529" s="3">
        <v>-0.93983936354355702</v>
      </c>
      <c r="D529" s="7">
        <v>1.3199276518073001E-2</v>
      </c>
      <c r="E529" s="5">
        <v>5.0135002499999999</v>
      </c>
      <c r="F529" s="9">
        <v>9.521446000000001</v>
      </c>
    </row>
    <row r="530" spans="1:6" x14ac:dyDescent="0.2">
      <c r="A530" s="8" t="s">
        <v>521</v>
      </c>
      <c r="B530" s="2" t="s">
        <v>1268</v>
      </c>
      <c r="C530" s="3">
        <v>-0.44812155791201602</v>
      </c>
      <c r="D530" s="7">
        <v>1.33841636813845E-2</v>
      </c>
      <c r="E530" s="5">
        <v>7.2126105000000003</v>
      </c>
      <c r="F530" s="9">
        <v>9.5762374000000001</v>
      </c>
    </row>
    <row r="531" spans="1:6" x14ac:dyDescent="0.2">
      <c r="A531" s="8" t="s">
        <v>548</v>
      </c>
      <c r="B531" s="2" t="s">
        <v>1066</v>
      </c>
      <c r="C531" s="3">
        <v>-0.95682054062924404</v>
      </c>
      <c r="D531" s="7">
        <v>1.3409027792095501E-2</v>
      </c>
      <c r="E531" s="5">
        <v>4.7073710000000002</v>
      </c>
      <c r="F531" s="9">
        <v>9.0843969999999992</v>
      </c>
    </row>
    <row r="532" spans="1:6" x14ac:dyDescent="0.2">
      <c r="A532" s="8" t="s">
        <v>500</v>
      </c>
      <c r="B532" s="2" t="s">
        <v>1089</v>
      </c>
      <c r="C532" s="3">
        <v>-0.85967597057251899</v>
      </c>
      <c r="D532" s="7">
        <v>1.34549328353262E-2</v>
      </c>
      <c r="E532" s="5">
        <v>13.8098005</v>
      </c>
      <c r="F532" s="9">
        <v>10.0848286</v>
      </c>
    </row>
    <row r="533" spans="1:6" x14ac:dyDescent="0.2">
      <c r="A533" s="8" t="s">
        <v>437</v>
      </c>
      <c r="B533" s="2" t="s">
        <v>1324</v>
      </c>
      <c r="C533" s="3">
        <v>0.411804572224377</v>
      </c>
      <c r="D533" s="7">
        <v>1.34549328353262E-2</v>
      </c>
      <c r="E533" s="5">
        <v>4.1092292500000003</v>
      </c>
      <c r="F533" s="9">
        <v>7.6840191999999998</v>
      </c>
    </row>
    <row r="534" spans="1:6" x14ac:dyDescent="0.2">
      <c r="A534" s="8" t="s">
        <v>315</v>
      </c>
      <c r="B534" s="2" t="s">
        <v>1128</v>
      </c>
      <c r="C534" s="3">
        <v>-0.72082962748985302</v>
      </c>
      <c r="D534" s="7">
        <v>1.35451578378446E-2</v>
      </c>
      <c r="E534" s="5">
        <v>2.8763907499999997</v>
      </c>
      <c r="F534" s="9">
        <v>4.8024474000000001</v>
      </c>
    </row>
    <row r="535" spans="1:6" x14ac:dyDescent="0.2">
      <c r="A535" s="8" t="s">
        <v>144</v>
      </c>
      <c r="B535" s="2" t="s">
        <v>1531</v>
      </c>
      <c r="C535" s="3">
        <v>0.87897365932509697</v>
      </c>
      <c r="D535" s="7">
        <v>1.35583952078124E-2</v>
      </c>
      <c r="E535" s="5">
        <v>74.838233750000001</v>
      </c>
      <c r="F535" s="9">
        <v>40.577187799999997</v>
      </c>
    </row>
    <row r="536" spans="1:6" x14ac:dyDescent="0.2">
      <c r="A536" s="8" t="s">
        <v>787</v>
      </c>
      <c r="B536" s="2" t="s">
        <v>1479</v>
      </c>
      <c r="C536" s="3">
        <v>0.68960663113860698</v>
      </c>
      <c r="D536" s="7">
        <v>1.35702860160055E-2</v>
      </c>
      <c r="E536" s="5">
        <v>10.86659075</v>
      </c>
      <c r="F536" s="9">
        <v>6.7385502000000006</v>
      </c>
    </row>
    <row r="537" spans="1:6" x14ac:dyDescent="0.2">
      <c r="A537" s="8" t="s">
        <v>632</v>
      </c>
      <c r="B537" s="2" t="s">
        <v>1252</v>
      </c>
      <c r="C537" s="3">
        <v>-0.48405571010138299</v>
      </c>
      <c r="D537" s="7">
        <v>1.3588069244497699E-2</v>
      </c>
      <c r="E537" s="5">
        <v>23.763232250000001</v>
      </c>
      <c r="F537" s="9">
        <v>32.3657118</v>
      </c>
    </row>
    <row r="538" spans="1:6" x14ac:dyDescent="0.2">
      <c r="A538" s="8" t="s">
        <v>557</v>
      </c>
      <c r="B538" s="2" t="s">
        <v>1302</v>
      </c>
      <c r="C538" s="3">
        <v>-0.410470410739808</v>
      </c>
      <c r="D538" s="7">
        <v>1.36961884331446E-2</v>
      </c>
      <c r="E538" s="5">
        <v>3.0577750000000004</v>
      </c>
      <c r="F538" s="9">
        <v>3.7689315999999997</v>
      </c>
    </row>
    <row r="539" spans="1:6" x14ac:dyDescent="0.2">
      <c r="A539" s="8" t="s">
        <v>620</v>
      </c>
      <c r="B539" s="2" t="s">
        <v>1257</v>
      </c>
      <c r="C539" s="3">
        <v>-0.47433146975518897</v>
      </c>
      <c r="D539" s="7">
        <v>1.38053057984459E-2</v>
      </c>
      <c r="E539" s="5">
        <v>3.2022650000000001</v>
      </c>
      <c r="F539" s="9">
        <v>4.4328541999999995</v>
      </c>
    </row>
    <row r="540" spans="1:6" x14ac:dyDescent="0.2">
      <c r="A540" s="8" t="s">
        <v>634</v>
      </c>
      <c r="B540" s="2" t="s">
        <v>1119</v>
      </c>
      <c r="C540" s="3">
        <v>-0.73898758153545296</v>
      </c>
      <c r="D540" s="7">
        <v>1.3811412007169E-2</v>
      </c>
      <c r="E540" s="5">
        <v>1.9203930000000002</v>
      </c>
      <c r="F540" s="9">
        <v>3.1467038000000001</v>
      </c>
    </row>
    <row r="541" spans="1:6" x14ac:dyDescent="0.2">
      <c r="A541" s="8" t="s">
        <v>508</v>
      </c>
      <c r="B541" s="2" t="s">
        <v>1499</v>
      </c>
      <c r="C541" s="3">
        <v>0.76601057880760504</v>
      </c>
      <c r="D541" s="7">
        <v>1.3966213490156599E-2</v>
      </c>
      <c r="E541" s="5">
        <v>9.3615027499999997</v>
      </c>
      <c r="F541" s="9">
        <v>5.2923163999999998</v>
      </c>
    </row>
    <row r="542" spans="1:6" x14ac:dyDescent="0.2">
      <c r="A542" s="8" t="s">
        <v>767</v>
      </c>
      <c r="B542" s="2" t="s">
        <v>1412</v>
      </c>
      <c r="C542" s="3">
        <v>0.55825589029434797</v>
      </c>
      <c r="D542" s="7">
        <v>1.4066690254827799E-2</v>
      </c>
      <c r="E542" s="5">
        <v>14.143302000000002</v>
      </c>
      <c r="F542" s="9">
        <v>9.1783254000000003</v>
      </c>
    </row>
    <row r="543" spans="1:6" x14ac:dyDescent="0.2">
      <c r="A543" s="8" t="s">
        <v>414</v>
      </c>
      <c r="B543" s="2" t="s">
        <v>1153</v>
      </c>
      <c r="C543" s="3">
        <v>-0.672132800001774</v>
      </c>
      <c r="D543" s="7">
        <v>1.40781324880782E-2</v>
      </c>
      <c r="E543" s="5">
        <v>12.65492325</v>
      </c>
      <c r="F543" s="9">
        <v>19.661416799999998</v>
      </c>
    </row>
    <row r="544" spans="1:6" x14ac:dyDescent="0.2">
      <c r="A544" s="8" t="s">
        <v>664</v>
      </c>
      <c r="B544" s="2" t="s">
        <v>1399</v>
      </c>
      <c r="C544" s="3">
        <v>0.54018317184365405</v>
      </c>
      <c r="D544" s="7">
        <v>1.40781324880782E-2</v>
      </c>
      <c r="E544" s="5">
        <v>1.9661157500000002</v>
      </c>
      <c r="F544" s="9">
        <v>1.3306877999999998</v>
      </c>
    </row>
    <row r="545" spans="1:6" x14ac:dyDescent="0.2">
      <c r="A545" s="8" t="s">
        <v>257</v>
      </c>
      <c r="B545" s="2" t="s">
        <v>1355</v>
      </c>
      <c r="C545" s="3">
        <v>0.46229034607661501</v>
      </c>
      <c r="D545" s="7">
        <v>1.42875972485306E-2</v>
      </c>
      <c r="E545" s="5">
        <v>8.6341082500000006</v>
      </c>
      <c r="F545" s="9">
        <v>6.1080623999999997</v>
      </c>
    </row>
    <row r="546" spans="1:6" x14ac:dyDescent="0.2">
      <c r="A546" s="8" t="s">
        <v>197</v>
      </c>
      <c r="B546" s="2" t="s">
        <v>1502</v>
      </c>
      <c r="C546" s="3">
        <v>0.77478496675474395</v>
      </c>
      <c r="D546" s="7">
        <v>1.4360757046111399E-2</v>
      </c>
      <c r="E546" s="5">
        <v>7.9999925000000003</v>
      </c>
      <c r="F546" s="9">
        <v>4.5476903999999996</v>
      </c>
    </row>
    <row r="547" spans="1:6" x14ac:dyDescent="0.2">
      <c r="A547" s="8" t="s">
        <v>491</v>
      </c>
      <c r="B547" s="2" t="s">
        <v>1197</v>
      </c>
      <c r="C547" s="3">
        <v>-0.56908520827320797</v>
      </c>
      <c r="D547" s="7">
        <v>1.47206368854047E-2</v>
      </c>
      <c r="E547" s="5">
        <v>38.400867500000004</v>
      </c>
      <c r="F547" s="9">
        <v>57.070969400000003</v>
      </c>
    </row>
    <row r="548" spans="1:6" x14ac:dyDescent="0.2">
      <c r="A548" s="8" t="s">
        <v>100</v>
      </c>
      <c r="B548" s="2" t="s">
        <v>1164</v>
      </c>
      <c r="C548" s="3">
        <v>-0.63799406283591897</v>
      </c>
      <c r="D548" s="7">
        <v>1.5019267754235999E-2</v>
      </c>
      <c r="E548" s="5">
        <v>48.478737999999993</v>
      </c>
      <c r="F548" s="9">
        <v>26.904255799999998</v>
      </c>
    </row>
    <row r="549" spans="1:6" x14ac:dyDescent="0.2">
      <c r="A549" s="8" t="s">
        <v>822</v>
      </c>
      <c r="B549" s="2" t="s">
        <v>1516</v>
      </c>
      <c r="C549" s="3">
        <v>0.81622326213768104</v>
      </c>
      <c r="D549" s="7">
        <v>1.5019267754235999E-2</v>
      </c>
      <c r="E549" s="5">
        <v>3.9275630000000001</v>
      </c>
      <c r="F549" s="9">
        <v>6.0554997999999998</v>
      </c>
    </row>
    <row r="550" spans="1:6" x14ac:dyDescent="0.2">
      <c r="A550" s="8" t="s">
        <v>284</v>
      </c>
      <c r="B550" s="2" t="s">
        <v>1206</v>
      </c>
      <c r="C550" s="3">
        <v>-0.55553995583700799</v>
      </c>
      <c r="D550" s="7">
        <v>1.53331444675694E-2</v>
      </c>
      <c r="E550" s="5">
        <v>13.2838195</v>
      </c>
      <c r="F550" s="9">
        <v>9.4173568000000003</v>
      </c>
    </row>
    <row r="551" spans="1:6" x14ac:dyDescent="0.2">
      <c r="A551" s="8" t="s">
        <v>499</v>
      </c>
      <c r="B551" s="2" t="s">
        <v>886</v>
      </c>
      <c r="C551" s="3">
        <v>-0.512508453431335</v>
      </c>
      <c r="D551" s="7">
        <v>1.53331444675694E-2</v>
      </c>
      <c r="E551" s="5">
        <v>5.7838212500000008</v>
      </c>
      <c r="F551" s="9">
        <v>8.3317586000000006</v>
      </c>
    </row>
    <row r="552" spans="1:6" x14ac:dyDescent="0.2">
      <c r="A552" s="8" t="s">
        <v>227</v>
      </c>
      <c r="B552" s="2" t="s">
        <v>1332</v>
      </c>
      <c r="C552" s="3">
        <v>0.42609221307311601</v>
      </c>
      <c r="D552" s="7">
        <v>1.53331444675694E-2</v>
      </c>
      <c r="E552" s="5">
        <v>0.77758724999999995</v>
      </c>
      <c r="F552" s="9">
        <v>1.1021264000000002</v>
      </c>
    </row>
    <row r="553" spans="1:6" x14ac:dyDescent="0.2">
      <c r="A553" s="8" t="s">
        <v>136</v>
      </c>
      <c r="B553" s="2" t="s">
        <v>1411</v>
      </c>
      <c r="C553" s="3">
        <v>0.55659186785243997</v>
      </c>
      <c r="D553" s="7">
        <v>1.5516818401382601E-2</v>
      </c>
      <c r="E553" s="5">
        <v>24.545030500000003</v>
      </c>
      <c r="F553" s="9">
        <v>15.699378200000002</v>
      </c>
    </row>
    <row r="554" spans="1:6" x14ac:dyDescent="0.2">
      <c r="A554" s="8" t="s">
        <v>311</v>
      </c>
      <c r="B554" s="2" t="s">
        <v>1428</v>
      </c>
      <c r="C554" s="3">
        <v>0.58659150415265005</v>
      </c>
      <c r="D554" s="7">
        <v>1.55748951918269E-2</v>
      </c>
      <c r="E554" s="5">
        <v>14.88298</v>
      </c>
      <c r="F554" s="9">
        <v>9.5520466000000006</v>
      </c>
    </row>
    <row r="555" spans="1:6" x14ac:dyDescent="0.2">
      <c r="A555" s="8" t="s">
        <v>258</v>
      </c>
      <c r="B555" s="2" t="s">
        <v>1463</v>
      </c>
      <c r="C555" s="3">
        <v>0.66040996742924696</v>
      </c>
      <c r="D555" s="7">
        <v>1.5683847546986301E-2</v>
      </c>
      <c r="E555" s="5">
        <v>8.0771307500000002</v>
      </c>
      <c r="F555" s="9">
        <v>5.0011962000000008</v>
      </c>
    </row>
    <row r="556" spans="1:6" x14ac:dyDescent="0.2">
      <c r="A556" s="8" t="s">
        <v>614</v>
      </c>
      <c r="B556" s="2" t="s">
        <v>1440</v>
      </c>
      <c r="C556" s="3">
        <v>0.61103367397853703</v>
      </c>
      <c r="D556" s="7">
        <v>1.5696382573128699E-2</v>
      </c>
      <c r="E556" s="5">
        <v>119.06883450000001</v>
      </c>
      <c r="F556" s="9">
        <v>76.077448400000009</v>
      </c>
    </row>
    <row r="557" spans="1:6" x14ac:dyDescent="0.2">
      <c r="A557" s="8" t="s">
        <v>182</v>
      </c>
      <c r="B557" s="2" t="s">
        <v>890</v>
      </c>
      <c r="C557" s="3">
        <v>0.89900151787000104</v>
      </c>
      <c r="D557" s="7">
        <v>1.6092558580634901E-2</v>
      </c>
      <c r="E557" s="5">
        <v>42.901947999999997</v>
      </c>
      <c r="F557" s="9">
        <v>22.660239000000001</v>
      </c>
    </row>
    <row r="558" spans="1:6" x14ac:dyDescent="0.2">
      <c r="A558" s="8" t="s">
        <v>617</v>
      </c>
      <c r="B558" s="2" t="s">
        <v>1240</v>
      </c>
      <c r="C558" s="3">
        <v>-0.50302664689526899</v>
      </c>
      <c r="D558" s="7">
        <v>1.6114455060939899E-2</v>
      </c>
      <c r="E558" s="5">
        <v>31.13359625</v>
      </c>
      <c r="F558" s="9">
        <v>42.999255200000007</v>
      </c>
    </row>
    <row r="559" spans="1:6" x14ac:dyDescent="0.2">
      <c r="A559" s="8" t="s">
        <v>358</v>
      </c>
      <c r="B559" s="2" t="s">
        <v>1671</v>
      </c>
      <c r="C559" s="3">
        <v>1.0417483213929799</v>
      </c>
      <c r="D559" s="7">
        <v>1.6123549540073501E-2</v>
      </c>
      <c r="E559" s="5">
        <v>2.5808534999999999</v>
      </c>
      <c r="F559" s="9">
        <v>1.1398724</v>
      </c>
    </row>
    <row r="560" spans="1:6" x14ac:dyDescent="0.2">
      <c r="A560" s="8" t="s">
        <v>754</v>
      </c>
      <c r="B560" s="2" t="s">
        <v>1288</v>
      </c>
      <c r="C560" s="3">
        <v>-0.42297354084287098</v>
      </c>
      <c r="D560" s="7">
        <v>1.6170887739634598E-2</v>
      </c>
      <c r="E560" s="5">
        <v>39.497632000000003</v>
      </c>
      <c r="F560" s="9">
        <v>51.600048800000003</v>
      </c>
    </row>
    <row r="561" spans="1:6" x14ac:dyDescent="0.2">
      <c r="A561" s="8" t="s">
        <v>205</v>
      </c>
      <c r="B561" s="2" t="s">
        <v>1528</v>
      </c>
      <c r="C561" s="3">
        <v>0.865302011869443</v>
      </c>
      <c r="D561" s="7">
        <v>1.6170887739634598E-2</v>
      </c>
      <c r="E561" s="5">
        <v>3.27820175</v>
      </c>
      <c r="F561" s="9">
        <v>1.6903286000000002</v>
      </c>
    </row>
    <row r="562" spans="1:6" x14ac:dyDescent="0.2">
      <c r="A562" s="8" t="s">
        <v>775</v>
      </c>
      <c r="B562" s="2" t="s">
        <v>1092</v>
      </c>
      <c r="C562" s="3">
        <v>-0.84755807536012495</v>
      </c>
      <c r="D562" s="7">
        <v>1.62014508865275E-2</v>
      </c>
      <c r="E562" s="5">
        <v>8.0758209999999995</v>
      </c>
      <c r="F562" s="9">
        <v>14.302084200000001</v>
      </c>
    </row>
    <row r="563" spans="1:6" x14ac:dyDescent="0.2">
      <c r="A563" s="8" t="s">
        <v>719</v>
      </c>
      <c r="B563" s="2" t="s">
        <v>1129</v>
      </c>
      <c r="C563" s="3">
        <v>-0.72062603758296995</v>
      </c>
      <c r="D563" s="7">
        <v>1.62115526663116E-2</v>
      </c>
      <c r="E563" s="5">
        <v>8.9735414999999996</v>
      </c>
      <c r="F563" s="9">
        <v>14.926797599999997</v>
      </c>
    </row>
    <row r="564" spans="1:6" x14ac:dyDescent="0.2">
      <c r="A564" s="8" t="s">
        <v>124</v>
      </c>
      <c r="B564" s="2" t="s">
        <v>1096</v>
      </c>
      <c r="C564" s="3">
        <v>-0.83520703511744598</v>
      </c>
      <c r="D564" s="7">
        <v>1.6280679765700599E-2</v>
      </c>
      <c r="E564" s="5">
        <v>6.1611770000000003</v>
      </c>
      <c r="F564" s="9">
        <v>6.9530178000000005</v>
      </c>
    </row>
    <row r="565" spans="1:6" x14ac:dyDescent="0.2">
      <c r="A565" s="8" t="s">
        <v>207</v>
      </c>
      <c r="B565" s="2" t="s">
        <v>964</v>
      </c>
      <c r="C565" s="3">
        <v>-2.0822466962627599</v>
      </c>
      <c r="D565" s="7">
        <v>1.6335766216823099E-2</v>
      </c>
      <c r="E565" s="5">
        <v>1.2442605</v>
      </c>
      <c r="F565" s="9">
        <v>5.0402620000000002</v>
      </c>
    </row>
    <row r="566" spans="1:6" x14ac:dyDescent="0.2">
      <c r="A566" s="8" t="s">
        <v>240</v>
      </c>
      <c r="B566" s="2" t="s">
        <v>1167</v>
      </c>
      <c r="C566" s="3">
        <v>-0.62885625068118201</v>
      </c>
      <c r="D566" s="7">
        <v>1.6399276842551599E-2</v>
      </c>
      <c r="E566" s="5">
        <v>4.2882150000000001</v>
      </c>
      <c r="F566" s="9">
        <v>6.3577601999999995</v>
      </c>
    </row>
    <row r="567" spans="1:6" x14ac:dyDescent="0.2">
      <c r="A567" s="8" t="s">
        <v>769</v>
      </c>
      <c r="B567" s="2" t="s">
        <v>929</v>
      </c>
      <c r="C567" s="3">
        <v>0.88052520681706103</v>
      </c>
      <c r="D567" s="7">
        <v>1.6451257408732999E-2</v>
      </c>
      <c r="E567" s="5">
        <v>1.015668</v>
      </c>
      <c r="F567" s="9">
        <v>0.53476960000000007</v>
      </c>
    </row>
    <row r="568" spans="1:6" x14ac:dyDescent="0.2">
      <c r="A568" s="8" t="s">
        <v>347</v>
      </c>
      <c r="B568" s="2" t="s">
        <v>1638</v>
      </c>
      <c r="C568" s="3">
        <v>2.1651535669101998</v>
      </c>
      <c r="D568" s="7">
        <v>1.65458883894916E-2</v>
      </c>
      <c r="E568" s="5">
        <v>2.3586589999999998</v>
      </c>
      <c r="F568" s="9">
        <v>0.53908460000000002</v>
      </c>
    </row>
    <row r="569" spans="1:6" x14ac:dyDescent="0.2">
      <c r="A569" s="8" t="s">
        <v>706</v>
      </c>
      <c r="B569" s="2" t="s">
        <v>1100</v>
      </c>
      <c r="C569" s="3">
        <v>-0.82686822608355703</v>
      </c>
      <c r="D569" s="7">
        <v>1.6674798701735799E-2</v>
      </c>
      <c r="E569" s="5">
        <v>8.6091125000000002</v>
      </c>
      <c r="F569" s="9">
        <v>14.985983600000001</v>
      </c>
    </row>
    <row r="570" spans="1:6" x14ac:dyDescent="0.2">
      <c r="A570" s="8" t="s">
        <v>85</v>
      </c>
      <c r="B570" s="2" t="s">
        <v>1378</v>
      </c>
      <c r="C570" s="3">
        <v>0.51599069065735903</v>
      </c>
      <c r="D570" s="7">
        <v>1.6732854026514799E-2</v>
      </c>
      <c r="E570" s="5">
        <v>3.1120922499999999</v>
      </c>
      <c r="F570" s="9">
        <v>2.0197027999999997</v>
      </c>
    </row>
    <row r="571" spans="1:6" x14ac:dyDescent="0.2">
      <c r="A571" s="8" t="s">
        <v>430</v>
      </c>
      <c r="B571" s="2" t="s">
        <v>1241</v>
      </c>
      <c r="C571" s="3">
        <v>-0.50135162244781994</v>
      </c>
      <c r="D571" s="7">
        <v>1.6915528811851401E-2</v>
      </c>
      <c r="E571" s="5">
        <v>23.913806750000003</v>
      </c>
      <c r="F571" s="9">
        <v>16.285179800000002</v>
      </c>
    </row>
    <row r="572" spans="1:6" x14ac:dyDescent="0.2">
      <c r="A572" s="8" t="s">
        <v>802</v>
      </c>
      <c r="B572" s="2" t="s">
        <v>1396</v>
      </c>
      <c r="C572" s="3">
        <v>0.53505311335449302</v>
      </c>
      <c r="D572" s="7">
        <v>1.6915528811851401E-2</v>
      </c>
      <c r="E572" s="5">
        <v>5.2237670000000005</v>
      </c>
      <c r="F572" s="9">
        <v>3.2234380000000002</v>
      </c>
    </row>
    <row r="573" spans="1:6" x14ac:dyDescent="0.2">
      <c r="A573" s="8" t="s">
        <v>791</v>
      </c>
      <c r="B573" s="2" t="s">
        <v>1467</v>
      </c>
      <c r="C573" s="3">
        <v>0.67127044726399898</v>
      </c>
      <c r="D573" s="7">
        <v>1.6915528811851401E-2</v>
      </c>
      <c r="E573" s="5">
        <v>0.81371700000000002</v>
      </c>
      <c r="F573" s="9">
        <v>1.1176606</v>
      </c>
    </row>
    <row r="574" spans="1:6" x14ac:dyDescent="0.2">
      <c r="A574" s="8" t="s">
        <v>96</v>
      </c>
      <c r="B574" s="2" t="s">
        <v>1229</v>
      </c>
      <c r="C574" s="3">
        <v>-0.51925439952468699</v>
      </c>
      <c r="D574" s="7">
        <v>1.6946348157697098E-2</v>
      </c>
      <c r="E574" s="5">
        <v>16.847875500000001</v>
      </c>
      <c r="F574" s="9">
        <v>23.096201400000002</v>
      </c>
    </row>
    <row r="575" spans="1:6" x14ac:dyDescent="0.2">
      <c r="A575" s="8" t="s">
        <v>434</v>
      </c>
      <c r="B575" s="2" t="s">
        <v>992</v>
      </c>
      <c r="C575" s="3">
        <v>-1.5220369454516001</v>
      </c>
      <c r="D575" s="7">
        <v>1.7167244604647601E-2</v>
      </c>
      <c r="E575" s="5">
        <v>4.8951780000000005</v>
      </c>
      <c r="F575" s="9">
        <v>15.093424600000001</v>
      </c>
    </row>
    <row r="576" spans="1:6" x14ac:dyDescent="0.2">
      <c r="A576" s="8" t="s">
        <v>858</v>
      </c>
      <c r="B576" s="2" t="s">
        <v>1159</v>
      </c>
      <c r="C576" s="3">
        <v>-0.64941098885548498</v>
      </c>
      <c r="D576" s="7">
        <v>1.71707390989243E-2</v>
      </c>
      <c r="E576" s="5">
        <v>11.06029975</v>
      </c>
      <c r="F576" s="9">
        <v>16.908525600000001</v>
      </c>
    </row>
    <row r="577" spans="1:6" x14ac:dyDescent="0.2">
      <c r="A577" s="8" t="s">
        <v>495</v>
      </c>
      <c r="B577" s="2" t="s">
        <v>1376</v>
      </c>
      <c r="C577" s="3">
        <v>0.50805143058341495</v>
      </c>
      <c r="D577" s="7">
        <v>1.7330207163262602E-2</v>
      </c>
      <c r="E577" s="5">
        <v>19.827349999999999</v>
      </c>
      <c r="F577" s="9">
        <v>13.594491400000001</v>
      </c>
    </row>
    <row r="578" spans="1:6" x14ac:dyDescent="0.2">
      <c r="A578" s="8" t="s">
        <v>658</v>
      </c>
      <c r="B578" s="2" t="s">
        <v>1103</v>
      </c>
      <c r="C578" s="3">
        <v>-0.81709714014105495</v>
      </c>
      <c r="D578" s="7">
        <v>1.7383272742997301E-2</v>
      </c>
      <c r="E578" s="5">
        <v>5.1496432499999996</v>
      </c>
      <c r="F578" s="9">
        <v>7.3802574000000005</v>
      </c>
    </row>
    <row r="579" spans="1:6" x14ac:dyDescent="0.2">
      <c r="A579" s="8" t="s">
        <v>165</v>
      </c>
      <c r="B579" s="2" t="s">
        <v>1218</v>
      </c>
      <c r="C579" s="3">
        <v>-0.53948782315060895</v>
      </c>
      <c r="D579" s="7">
        <v>1.7383272742997301E-2</v>
      </c>
      <c r="E579" s="5">
        <v>3.46457025</v>
      </c>
      <c r="F579" s="9">
        <v>5.8618535999999999</v>
      </c>
    </row>
    <row r="580" spans="1:6" x14ac:dyDescent="0.2">
      <c r="A580" s="8" t="s">
        <v>592</v>
      </c>
      <c r="B580" s="2" t="s">
        <v>1570</v>
      </c>
      <c r="C580" s="3">
        <v>1.0383672250949401</v>
      </c>
      <c r="D580" s="7">
        <v>1.74045775785742E-2</v>
      </c>
      <c r="E580" s="5">
        <v>1.67908375</v>
      </c>
      <c r="F580" s="9">
        <v>0.68742320000000012</v>
      </c>
    </row>
    <row r="581" spans="1:6" x14ac:dyDescent="0.2">
      <c r="A581" s="8" t="s">
        <v>725</v>
      </c>
      <c r="B581" s="2" t="s">
        <v>1077</v>
      </c>
      <c r="C581" s="3">
        <v>-0.907674719927822</v>
      </c>
      <c r="D581" s="7">
        <v>1.7816585118024801E-2</v>
      </c>
      <c r="E581" s="5">
        <v>16.433245750000001</v>
      </c>
      <c r="F581" s="9">
        <v>30.519124399999999</v>
      </c>
    </row>
    <row r="582" spans="1:6" x14ac:dyDescent="0.2">
      <c r="A582" s="8" t="s">
        <v>191</v>
      </c>
      <c r="B582" s="2" t="s">
        <v>1057</v>
      </c>
      <c r="C582" s="3">
        <v>-0.98595643571619795</v>
      </c>
      <c r="D582" s="7">
        <v>1.7827591814155299E-2</v>
      </c>
      <c r="E582" s="5">
        <v>1.6381185</v>
      </c>
      <c r="F582" s="9">
        <v>3.1845469999999998</v>
      </c>
    </row>
    <row r="583" spans="1:6" x14ac:dyDescent="0.2">
      <c r="A583" s="8" t="s">
        <v>436</v>
      </c>
      <c r="B583" s="2" t="s">
        <v>1049</v>
      </c>
      <c r="C583" s="3">
        <v>-1.0483657750236399</v>
      </c>
      <c r="D583" s="7">
        <v>1.7849302426117802E-2</v>
      </c>
      <c r="E583" s="5">
        <v>0.75144174999999991</v>
      </c>
      <c r="F583" s="9">
        <v>1.5302323999999998</v>
      </c>
    </row>
    <row r="584" spans="1:6" x14ac:dyDescent="0.2">
      <c r="A584" s="8" t="s">
        <v>844</v>
      </c>
      <c r="B584" s="2" t="s">
        <v>1204</v>
      </c>
      <c r="C584" s="3">
        <v>-0.55878532211105403</v>
      </c>
      <c r="D584" s="7">
        <v>1.8035345381865901E-2</v>
      </c>
      <c r="E584" s="5">
        <v>7.5005747499999993</v>
      </c>
      <c r="F584" s="9">
        <v>10.893603200000001</v>
      </c>
    </row>
    <row r="585" spans="1:6" x14ac:dyDescent="0.2">
      <c r="A585" s="8" t="s">
        <v>593</v>
      </c>
      <c r="B585" s="2" t="s">
        <v>1340</v>
      </c>
      <c r="C585" s="3">
        <v>0.43593648810893298</v>
      </c>
      <c r="D585" s="7">
        <v>1.85337307018054E-2</v>
      </c>
      <c r="E585" s="5">
        <v>26.796508250000002</v>
      </c>
      <c r="F585" s="9">
        <v>19.764566800000001</v>
      </c>
    </row>
    <row r="586" spans="1:6" x14ac:dyDescent="0.2">
      <c r="A586" s="8" t="s">
        <v>364</v>
      </c>
      <c r="B586" s="2" t="s">
        <v>1456</v>
      </c>
      <c r="C586" s="3">
        <v>0.64618101810165696</v>
      </c>
      <c r="D586" s="7">
        <v>1.8598146257017799E-2</v>
      </c>
      <c r="E586" s="5">
        <v>2.7297730000000002</v>
      </c>
      <c r="F586" s="9">
        <v>1.7401423999999999</v>
      </c>
    </row>
    <row r="587" spans="1:6" x14ac:dyDescent="0.2">
      <c r="A587" s="8" t="s">
        <v>768</v>
      </c>
      <c r="B587" s="2" t="s">
        <v>1230</v>
      </c>
      <c r="C587" s="3">
        <v>-0.517358218044079</v>
      </c>
      <c r="D587" s="7">
        <v>1.8600273166199999E-2</v>
      </c>
      <c r="E587" s="5">
        <v>11.430986499999999</v>
      </c>
      <c r="F587" s="9">
        <v>15.285458</v>
      </c>
    </row>
    <row r="588" spans="1:6" x14ac:dyDescent="0.2">
      <c r="A588" s="8" t="s">
        <v>372</v>
      </c>
      <c r="B588" s="2" t="s">
        <v>1297</v>
      </c>
      <c r="C588" s="3">
        <v>-0.41432376434630802</v>
      </c>
      <c r="D588" s="7">
        <v>1.9139817245788601E-2</v>
      </c>
      <c r="E588" s="5">
        <v>7.5440977499999997</v>
      </c>
      <c r="F588" s="9">
        <v>9.5915166000000003</v>
      </c>
    </row>
    <row r="589" spans="1:6" x14ac:dyDescent="0.2">
      <c r="A589" s="8" t="s">
        <v>249</v>
      </c>
      <c r="B589" s="2" t="s">
        <v>1307</v>
      </c>
      <c r="C589" s="3">
        <v>-0.40631722326321901</v>
      </c>
      <c r="D589" s="7">
        <v>1.91894774971457E-2</v>
      </c>
      <c r="E589" s="5">
        <v>3.8022812500000001</v>
      </c>
      <c r="F589" s="9">
        <v>4.9289936000000001</v>
      </c>
    </row>
    <row r="590" spans="1:6" x14ac:dyDescent="0.2">
      <c r="A590" s="8" t="s">
        <v>694</v>
      </c>
      <c r="B590" s="2" t="s">
        <v>1533</v>
      </c>
      <c r="C590" s="3">
        <v>0.89264771102363405</v>
      </c>
      <c r="D590" s="7">
        <v>1.9238560032683701E-2</v>
      </c>
      <c r="E590" s="5">
        <v>10.537096500000001</v>
      </c>
      <c r="F590" s="9">
        <v>5.5418642</v>
      </c>
    </row>
    <row r="591" spans="1:6" x14ac:dyDescent="0.2">
      <c r="A591" s="8" t="s">
        <v>140</v>
      </c>
      <c r="B591" s="2" t="s">
        <v>1519</v>
      </c>
      <c r="C591" s="3">
        <v>0.825705212399935</v>
      </c>
      <c r="D591" s="7">
        <v>1.92853705350878E-2</v>
      </c>
      <c r="E591" s="5">
        <v>10.045882499999999</v>
      </c>
      <c r="F591" s="9">
        <v>5.5815545999999996</v>
      </c>
    </row>
    <row r="592" spans="1:6" x14ac:dyDescent="0.2">
      <c r="A592" s="8" t="s">
        <v>221</v>
      </c>
      <c r="B592" s="2" t="s">
        <v>1142</v>
      </c>
      <c r="C592" s="3">
        <v>-0.692843163841111</v>
      </c>
      <c r="D592" s="7">
        <v>1.93086221115157E-2</v>
      </c>
      <c r="E592" s="5">
        <v>1.1260490000000001</v>
      </c>
      <c r="F592" s="9">
        <v>1.8684862</v>
      </c>
    </row>
    <row r="593" spans="1:6" x14ac:dyDescent="0.2">
      <c r="A593" s="8" t="s">
        <v>687</v>
      </c>
      <c r="B593" s="2" t="s">
        <v>1511</v>
      </c>
      <c r="C593" s="3">
        <v>0.79846631235758303</v>
      </c>
      <c r="D593" s="7">
        <v>1.937758197407E-2</v>
      </c>
      <c r="E593" s="5">
        <v>2.1776862499999998</v>
      </c>
      <c r="F593" s="9">
        <v>1.3610869999999999</v>
      </c>
    </row>
    <row r="594" spans="1:6" x14ac:dyDescent="0.2">
      <c r="A594" s="8" t="s">
        <v>588</v>
      </c>
      <c r="B594" s="2" t="s">
        <v>1328</v>
      </c>
      <c r="C594" s="3">
        <v>0.41545665910472401</v>
      </c>
      <c r="D594" s="7">
        <v>1.94374907151082E-2</v>
      </c>
      <c r="E594" s="5">
        <v>5.9171189999999996</v>
      </c>
      <c r="F594" s="9">
        <v>4.5069930000000005</v>
      </c>
    </row>
    <row r="595" spans="1:6" x14ac:dyDescent="0.2">
      <c r="A595" s="8" t="s">
        <v>838</v>
      </c>
      <c r="B595" s="2" t="s">
        <v>1008</v>
      </c>
      <c r="C595" s="3">
        <v>-1.36868085755169</v>
      </c>
      <c r="D595" s="7">
        <v>1.9511453408404399E-2</v>
      </c>
      <c r="E595" s="5">
        <v>0.59480750000000004</v>
      </c>
      <c r="F595" s="9">
        <v>1.5125271999999998</v>
      </c>
    </row>
    <row r="596" spans="1:6" x14ac:dyDescent="0.2">
      <c r="A596" s="8" t="s">
        <v>842</v>
      </c>
      <c r="B596" s="2" t="s">
        <v>1084</v>
      </c>
      <c r="C596" s="3">
        <v>-0.88537536124387695</v>
      </c>
      <c r="D596" s="7">
        <v>1.9600072445802801E-2</v>
      </c>
      <c r="E596" s="5">
        <v>1.9349737500000002</v>
      </c>
      <c r="F596" s="9">
        <v>1.1956076000000002</v>
      </c>
    </row>
    <row r="597" spans="1:6" x14ac:dyDescent="0.2">
      <c r="A597" s="8" t="s">
        <v>309</v>
      </c>
      <c r="B597" s="2" t="s">
        <v>1483</v>
      </c>
      <c r="C597" s="3">
        <v>0.703361893094262</v>
      </c>
      <c r="D597" s="7">
        <v>1.9600072445802801E-2</v>
      </c>
      <c r="E597" s="5">
        <v>1.7391287500000001</v>
      </c>
      <c r="F597" s="9">
        <v>2.6295867999999998</v>
      </c>
    </row>
    <row r="598" spans="1:6" x14ac:dyDescent="0.2">
      <c r="A598" s="8" t="s">
        <v>378</v>
      </c>
      <c r="B598" s="2" t="s">
        <v>1350</v>
      </c>
      <c r="C598" s="3">
        <v>0.456893883179603</v>
      </c>
      <c r="D598" s="7">
        <v>1.9755585794005399E-2</v>
      </c>
      <c r="E598" s="5">
        <v>9.8426677500000004</v>
      </c>
      <c r="F598" s="9">
        <v>6.9399317999999992</v>
      </c>
    </row>
    <row r="599" spans="1:6" x14ac:dyDescent="0.2">
      <c r="A599" s="8" t="s">
        <v>186</v>
      </c>
      <c r="B599" s="2" t="s">
        <v>1480</v>
      </c>
      <c r="C599" s="3">
        <v>0.69364654191277697</v>
      </c>
      <c r="D599" s="7">
        <v>1.9882428938532402E-2</v>
      </c>
      <c r="E599" s="5">
        <v>3.2491880000000002</v>
      </c>
      <c r="F599" s="9">
        <v>1.9876921999999997</v>
      </c>
    </row>
    <row r="600" spans="1:6" x14ac:dyDescent="0.2">
      <c r="A600" s="8" t="s">
        <v>544</v>
      </c>
      <c r="B600" s="2" t="s">
        <v>1223</v>
      </c>
      <c r="C600" s="3">
        <v>-0.53220291769259298</v>
      </c>
      <c r="D600" s="7">
        <v>1.9953851087592098E-2</v>
      </c>
      <c r="E600" s="5">
        <v>3.69153675</v>
      </c>
      <c r="F600" s="9">
        <v>5.1459582000000008</v>
      </c>
    </row>
    <row r="601" spans="1:6" x14ac:dyDescent="0.2">
      <c r="A601" s="8" t="s">
        <v>723</v>
      </c>
      <c r="B601" s="2" t="s">
        <v>1211</v>
      </c>
      <c r="C601" s="3">
        <v>-0.55104830986361997</v>
      </c>
      <c r="D601" s="7">
        <v>2.0017140013871199E-2</v>
      </c>
      <c r="E601" s="5">
        <v>12.179738</v>
      </c>
      <c r="F601" s="9">
        <v>17.5079484</v>
      </c>
    </row>
    <row r="602" spans="1:6" x14ac:dyDescent="0.2">
      <c r="A602" s="8" t="s">
        <v>214</v>
      </c>
      <c r="B602" s="2" t="s">
        <v>1417</v>
      </c>
      <c r="C602" s="3">
        <v>0.56208795228869501</v>
      </c>
      <c r="D602" s="7">
        <v>2.0060024986737202E-2</v>
      </c>
      <c r="E602" s="5">
        <v>4.0965017499999998</v>
      </c>
      <c r="F602" s="9">
        <v>2.7003685999999996</v>
      </c>
    </row>
    <row r="603" spans="1:6" x14ac:dyDescent="0.2">
      <c r="A603" s="8" t="s">
        <v>612</v>
      </c>
      <c r="B603" s="2" t="s">
        <v>932</v>
      </c>
      <c r="C603" s="3">
        <v>1.19062746430927</v>
      </c>
      <c r="D603" s="7">
        <v>2.00617448195296E-2</v>
      </c>
      <c r="E603" s="5">
        <v>12.083824999999999</v>
      </c>
      <c r="F603" s="9">
        <v>5.1437402000000008</v>
      </c>
    </row>
    <row r="604" spans="1:6" x14ac:dyDescent="0.2">
      <c r="A604" s="8" t="s">
        <v>857</v>
      </c>
      <c r="B604" s="2" t="s">
        <v>999</v>
      </c>
      <c r="C604" s="3">
        <v>-1.44766836129202</v>
      </c>
      <c r="D604" s="7">
        <v>2.0167889566958801E-2</v>
      </c>
      <c r="E604" s="5">
        <v>0.84207074999999998</v>
      </c>
      <c r="F604" s="9">
        <v>2.1870012000000001</v>
      </c>
    </row>
    <row r="605" spans="1:6" x14ac:dyDescent="0.2">
      <c r="A605" s="8" t="s">
        <v>399</v>
      </c>
      <c r="B605" s="2" t="s">
        <v>1069</v>
      </c>
      <c r="C605" s="3">
        <v>-0.94989666032456799</v>
      </c>
      <c r="D605" s="7">
        <v>2.0340725752744E-2</v>
      </c>
      <c r="E605" s="5">
        <v>47.990181750000005</v>
      </c>
      <c r="F605" s="9">
        <v>63.570889200000011</v>
      </c>
    </row>
    <row r="606" spans="1:6" x14ac:dyDescent="0.2">
      <c r="A606" s="8" t="s">
        <v>217</v>
      </c>
      <c r="B606" s="2" t="s">
        <v>1272</v>
      </c>
      <c r="C606" s="3">
        <v>-0.44119659947797601</v>
      </c>
      <c r="D606" s="7">
        <v>2.0340725752744E-2</v>
      </c>
      <c r="E606" s="5">
        <v>29.377770000000002</v>
      </c>
      <c r="F606" s="9">
        <v>55.275046199999998</v>
      </c>
    </row>
    <row r="607" spans="1:6" x14ac:dyDescent="0.2">
      <c r="A607" s="8" t="s">
        <v>183</v>
      </c>
      <c r="B607" s="2" t="s">
        <v>1515</v>
      </c>
      <c r="C607" s="3">
        <v>0.81290193892888896</v>
      </c>
      <c r="D607" s="7">
        <v>2.03651638691319E-2</v>
      </c>
      <c r="E607" s="5">
        <v>4.2731182499999996</v>
      </c>
      <c r="F607" s="9">
        <v>2.3860356</v>
      </c>
    </row>
    <row r="608" spans="1:6" x14ac:dyDescent="0.2">
      <c r="A608" s="8" t="s">
        <v>314</v>
      </c>
      <c r="B608" s="2" t="s">
        <v>910</v>
      </c>
      <c r="C608" s="3">
        <v>-0.68514892928268101</v>
      </c>
      <c r="D608" s="7">
        <v>2.0459671510475799E-2</v>
      </c>
      <c r="E608" s="5">
        <v>60.524494000000004</v>
      </c>
      <c r="F608" s="9">
        <v>95.791612400000005</v>
      </c>
    </row>
    <row r="609" spans="1:6" x14ac:dyDescent="0.2">
      <c r="A609" s="8" t="s">
        <v>181</v>
      </c>
      <c r="B609" s="2" t="s">
        <v>1562</v>
      </c>
      <c r="C609" s="3">
        <v>1.0159263535546299</v>
      </c>
      <c r="D609" s="7">
        <v>2.04770508266333E-2</v>
      </c>
      <c r="E609" s="5">
        <v>2.2584202499999999</v>
      </c>
      <c r="F609" s="9">
        <v>1.1365906000000001</v>
      </c>
    </row>
    <row r="610" spans="1:6" x14ac:dyDescent="0.2">
      <c r="A610" s="8" t="s">
        <v>333</v>
      </c>
      <c r="B610" s="2" t="s">
        <v>1200</v>
      </c>
      <c r="C610" s="3">
        <v>-0.56527327268878402</v>
      </c>
      <c r="D610" s="7">
        <v>2.0518852409249399E-2</v>
      </c>
      <c r="E610" s="5">
        <v>2.5099855</v>
      </c>
      <c r="F610" s="9">
        <v>3.7972595999999994</v>
      </c>
    </row>
    <row r="611" spans="1:6" x14ac:dyDescent="0.2">
      <c r="A611" s="8" t="s">
        <v>122</v>
      </c>
      <c r="B611" s="2" t="s">
        <v>1361</v>
      </c>
      <c r="C611" s="3">
        <v>0.475654138800985</v>
      </c>
      <c r="D611" s="7">
        <v>2.06133478537943E-2</v>
      </c>
      <c r="E611" s="5">
        <v>56.951702999999995</v>
      </c>
      <c r="F611" s="9">
        <v>40.671951999999997</v>
      </c>
    </row>
    <row r="612" spans="1:6" x14ac:dyDescent="0.2">
      <c r="A612" s="8" t="s">
        <v>107</v>
      </c>
      <c r="B612" s="2" t="s">
        <v>1140</v>
      </c>
      <c r="C612" s="3">
        <v>-0.70013284245918295</v>
      </c>
      <c r="D612" s="7">
        <v>2.0929879250347502E-2</v>
      </c>
      <c r="E612" s="5">
        <v>7.844889499999999</v>
      </c>
      <c r="F612" s="9">
        <v>12.087579999999999</v>
      </c>
    </row>
    <row r="613" spans="1:6" x14ac:dyDescent="0.2">
      <c r="A613" s="8" t="s">
        <v>640</v>
      </c>
      <c r="B613" s="2" t="s">
        <v>1062</v>
      </c>
      <c r="C613" s="3">
        <v>-0.97151491133137702</v>
      </c>
      <c r="D613" s="7">
        <v>2.0955135961453101E-2</v>
      </c>
      <c r="E613" s="5">
        <v>121.68734924999998</v>
      </c>
      <c r="F613" s="9">
        <v>233.09469760000002</v>
      </c>
    </row>
    <row r="614" spans="1:6" x14ac:dyDescent="0.2">
      <c r="A614" s="8" t="s">
        <v>151</v>
      </c>
      <c r="B614" s="2" t="s">
        <v>1320</v>
      </c>
      <c r="C614" s="3">
        <v>0.40761210945394399</v>
      </c>
      <c r="D614" s="7">
        <v>2.0955135961453101E-2</v>
      </c>
      <c r="E614" s="5">
        <v>16.552043250000001</v>
      </c>
      <c r="F614" s="9">
        <v>12.3789616</v>
      </c>
    </row>
    <row r="615" spans="1:6" x14ac:dyDescent="0.2">
      <c r="A615" s="8" t="s">
        <v>582</v>
      </c>
      <c r="B615" s="2" t="s">
        <v>1201</v>
      </c>
      <c r="C615" s="3">
        <v>-0.56263458062994698</v>
      </c>
      <c r="D615" s="7">
        <v>2.09840512206587E-2</v>
      </c>
      <c r="E615" s="5">
        <v>69.232758499999989</v>
      </c>
      <c r="F615" s="9">
        <v>98.645787000000013</v>
      </c>
    </row>
    <row r="616" spans="1:6" x14ac:dyDescent="0.2">
      <c r="A616" s="8" t="s">
        <v>585</v>
      </c>
      <c r="B616" s="2" t="s">
        <v>1004</v>
      </c>
      <c r="C616" s="3">
        <v>-1.4069593098411199</v>
      </c>
      <c r="D616" s="7">
        <v>2.0985262237816299E-2</v>
      </c>
      <c r="E616" s="5">
        <v>2.0961172499999998</v>
      </c>
      <c r="F616" s="9">
        <v>4.4529411999999997</v>
      </c>
    </row>
    <row r="617" spans="1:6" x14ac:dyDescent="0.2">
      <c r="A617" s="8" t="s">
        <v>728</v>
      </c>
      <c r="B617" s="2" t="s">
        <v>1041</v>
      </c>
      <c r="C617" s="3">
        <v>-1.08718735445795</v>
      </c>
      <c r="D617" s="7">
        <v>2.0985262237816299E-2</v>
      </c>
      <c r="E617" s="5">
        <v>0.50278524999999996</v>
      </c>
      <c r="F617" s="9">
        <v>1.333448</v>
      </c>
    </row>
    <row r="618" spans="1:6" x14ac:dyDescent="0.2">
      <c r="A618" s="8" t="s">
        <v>204</v>
      </c>
      <c r="B618" s="2" t="s">
        <v>1112</v>
      </c>
      <c r="C618" s="3">
        <v>-0.77794887415354097</v>
      </c>
      <c r="D618" s="7">
        <v>2.1192398652094501E-2</v>
      </c>
      <c r="E618" s="5">
        <v>3.0772977500000005</v>
      </c>
      <c r="F618" s="9">
        <v>5.0331428000000002</v>
      </c>
    </row>
    <row r="619" spans="1:6" x14ac:dyDescent="0.2">
      <c r="A619" s="8" t="s">
        <v>459</v>
      </c>
      <c r="B619" s="2" t="s">
        <v>879</v>
      </c>
      <c r="C619" s="3">
        <v>2.1640539206637399</v>
      </c>
      <c r="D619" s="7">
        <v>2.1320108321564502E-2</v>
      </c>
      <c r="E619" s="5">
        <v>7.7640147500000003</v>
      </c>
      <c r="F619" s="9">
        <v>1.6706828000000002</v>
      </c>
    </row>
    <row r="620" spans="1:6" x14ac:dyDescent="0.2">
      <c r="A620" s="8" t="s">
        <v>810</v>
      </c>
      <c r="B620" s="2" t="s">
        <v>1497</v>
      </c>
      <c r="C620" s="3">
        <v>0.75710636836623901</v>
      </c>
      <c r="D620" s="7">
        <v>2.1891176380088199E-2</v>
      </c>
      <c r="E620" s="5">
        <v>11.258864000000001</v>
      </c>
      <c r="F620" s="9">
        <v>6.5962817999999999</v>
      </c>
    </row>
    <row r="621" spans="1:6" x14ac:dyDescent="0.2">
      <c r="A621" s="8" t="s">
        <v>814</v>
      </c>
      <c r="B621" s="2" t="s">
        <v>1293</v>
      </c>
      <c r="C621" s="3">
        <v>-0.41648263118455098</v>
      </c>
      <c r="D621" s="7">
        <v>2.1952339278231099E-2</v>
      </c>
      <c r="E621" s="5">
        <v>24.861488749999999</v>
      </c>
      <c r="F621" s="9">
        <v>32.39688679999999</v>
      </c>
    </row>
    <row r="622" spans="1:6" x14ac:dyDescent="0.2">
      <c r="A622" s="8" t="s">
        <v>118</v>
      </c>
      <c r="B622" s="2" t="s">
        <v>889</v>
      </c>
      <c r="C622" s="3">
        <v>0.71918401049395198</v>
      </c>
      <c r="D622" s="7">
        <v>2.23229346897461E-2</v>
      </c>
      <c r="E622" s="5">
        <v>9.0238087500000006</v>
      </c>
      <c r="F622" s="9">
        <v>5.4059888000000003</v>
      </c>
    </row>
    <row r="623" spans="1:6" x14ac:dyDescent="0.2">
      <c r="A623" s="8" t="s">
        <v>714</v>
      </c>
      <c r="B623" s="2" t="s">
        <v>1099</v>
      </c>
      <c r="C623" s="3">
        <v>-0.82778061508095502</v>
      </c>
      <c r="D623" s="7">
        <v>2.2439476506101098E-2</v>
      </c>
      <c r="E623" s="5">
        <v>10.136319500000001</v>
      </c>
      <c r="F623" s="9">
        <v>18.370428</v>
      </c>
    </row>
    <row r="624" spans="1:6" x14ac:dyDescent="0.2">
      <c r="A624" s="8" t="s">
        <v>641</v>
      </c>
      <c r="B624" s="2" t="s">
        <v>1539</v>
      </c>
      <c r="C624" s="3">
        <v>0.92264639091057699</v>
      </c>
      <c r="D624" s="7">
        <v>2.2439476506101098E-2</v>
      </c>
      <c r="E624" s="5">
        <v>3.7368302499999997</v>
      </c>
      <c r="F624" s="9">
        <v>1.9897124000000002</v>
      </c>
    </row>
    <row r="625" spans="1:6" x14ac:dyDescent="0.2">
      <c r="A625" s="8" t="s">
        <v>366</v>
      </c>
      <c r="B625" s="2" t="s">
        <v>1016</v>
      </c>
      <c r="C625" s="3">
        <v>-1.3170335622846401</v>
      </c>
      <c r="D625" s="7">
        <v>2.2447771709126901E-2</v>
      </c>
      <c r="E625" s="5">
        <v>0.46124624999999997</v>
      </c>
      <c r="F625" s="9">
        <v>1.1001495999999999</v>
      </c>
    </row>
    <row r="626" spans="1:6" x14ac:dyDescent="0.2">
      <c r="A626" s="8" t="s">
        <v>365</v>
      </c>
      <c r="B626" s="2" t="s">
        <v>1646</v>
      </c>
      <c r="C626" s="3">
        <v>3.3914672660785099</v>
      </c>
      <c r="D626" s="7">
        <v>2.2783370434330499E-2</v>
      </c>
      <c r="E626" s="5">
        <v>1.8638702500000002</v>
      </c>
      <c r="F626" s="9">
        <v>0.18016840000000001</v>
      </c>
    </row>
    <row r="627" spans="1:6" x14ac:dyDescent="0.2">
      <c r="A627" s="8" t="s">
        <v>218</v>
      </c>
      <c r="B627" s="2" t="s">
        <v>1295</v>
      </c>
      <c r="C627" s="3">
        <v>-0.41607714883428698</v>
      </c>
      <c r="D627" s="7">
        <v>2.2902900767094701E-2</v>
      </c>
      <c r="E627" s="5">
        <v>29.753201249999996</v>
      </c>
      <c r="F627" s="9">
        <v>38.848347399999994</v>
      </c>
    </row>
    <row r="628" spans="1:6" x14ac:dyDescent="0.2">
      <c r="A628" s="8" t="s">
        <v>760</v>
      </c>
      <c r="B628" s="2" t="s">
        <v>1205</v>
      </c>
      <c r="C628" s="3">
        <v>-0.558413837551756</v>
      </c>
      <c r="D628" s="7">
        <v>2.29177900963137E-2</v>
      </c>
      <c r="E628" s="5">
        <v>3.1725060000000003</v>
      </c>
      <c r="F628" s="9">
        <v>4.0846800000000005</v>
      </c>
    </row>
    <row r="629" spans="1:6" x14ac:dyDescent="0.2">
      <c r="A629" s="8" t="s">
        <v>199</v>
      </c>
      <c r="B629" s="2" t="s">
        <v>1627</v>
      </c>
      <c r="C629" s="3">
        <v>1.77083287208606</v>
      </c>
      <c r="D629" s="7">
        <v>2.2966725824105999E-2</v>
      </c>
      <c r="E629" s="5">
        <v>30.101917250000003</v>
      </c>
      <c r="F629" s="9">
        <v>8.5658007999999999</v>
      </c>
    </row>
    <row r="630" spans="1:6" x14ac:dyDescent="0.2">
      <c r="A630" s="8" t="s">
        <v>520</v>
      </c>
      <c r="B630" s="2" t="s">
        <v>1273</v>
      </c>
      <c r="C630" s="3">
        <v>-0.43709532640117299</v>
      </c>
      <c r="D630" s="7">
        <v>2.2989980584688201E-2</v>
      </c>
      <c r="E630" s="5">
        <v>40.4493315</v>
      </c>
      <c r="F630" s="9">
        <v>51.445053800000004</v>
      </c>
    </row>
    <row r="631" spans="1:6" x14ac:dyDescent="0.2">
      <c r="A631" s="8" t="s">
        <v>622</v>
      </c>
      <c r="B631" s="2" t="s">
        <v>935</v>
      </c>
      <c r="C631" s="3">
        <v>1.8190980748632799</v>
      </c>
      <c r="D631" s="7">
        <v>2.3350998003738299E-2</v>
      </c>
      <c r="E631" s="5">
        <v>4.5318304999999999</v>
      </c>
      <c r="F631" s="9">
        <v>1.265055</v>
      </c>
    </row>
    <row r="632" spans="1:6" x14ac:dyDescent="0.2">
      <c r="A632" s="8" t="s">
        <v>566</v>
      </c>
      <c r="B632" s="2" t="s">
        <v>1619</v>
      </c>
      <c r="C632" s="3">
        <v>1.6052002345163801</v>
      </c>
      <c r="D632" s="7">
        <v>2.35393875516457E-2</v>
      </c>
      <c r="E632" s="5">
        <v>10.710898</v>
      </c>
      <c r="F632" s="9">
        <v>3.4790024000000002</v>
      </c>
    </row>
    <row r="633" spans="1:6" x14ac:dyDescent="0.2">
      <c r="A633" s="8" t="s">
        <v>241</v>
      </c>
      <c r="B633" s="2" t="s">
        <v>1452</v>
      </c>
      <c r="C633" s="3">
        <v>0.63876355550700903</v>
      </c>
      <c r="D633" s="7">
        <v>2.3568020174704999E-2</v>
      </c>
      <c r="E633" s="5">
        <v>1.2237722499999999</v>
      </c>
      <c r="F633" s="9">
        <v>0.70221079999999991</v>
      </c>
    </row>
    <row r="634" spans="1:6" x14ac:dyDescent="0.2">
      <c r="A634" s="8" t="s">
        <v>865</v>
      </c>
      <c r="B634" s="2" t="s">
        <v>1263</v>
      </c>
      <c r="C634" s="3">
        <v>-0.46078845349454101</v>
      </c>
      <c r="D634" s="7">
        <v>2.39016338844927E-2</v>
      </c>
      <c r="E634" s="5">
        <v>2.6486879999999999</v>
      </c>
      <c r="F634" s="9">
        <v>3.5651855999999995</v>
      </c>
    </row>
    <row r="635" spans="1:6" x14ac:dyDescent="0.2">
      <c r="A635" s="8" t="s">
        <v>483</v>
      </c>
      <c r="B635" s="2" t="s">
        <v>1158</v>
      </c>
      <c r="C635" s="3">
        <v>-0.65224908828097194</v>
      </c>
      <c r="D635" s="7">
        <v>2.4060638378684201E-2</v>
      </c>
      <c r="E635" s="5">
        <v>0.93586550000000002</v>
      </c>
      <c r="F635" s="9">
        <v>1.3690978</v>
      </c>
    </row>
    <row r="636" spans="1:6" x14ac:dyDescent="0.2">
      <c r="A636" s="8" t="s">
        <v>266</v>
      </c>
      <c r="B636" s="2" t="s">
        <v>1552</v>
      </c>
      <c r="C636" s="3">
        <v>0.95506524155978201</v>
      </c>
      <c r="D636" s="7">
        <v>2.41160040023005E-2</v>
      </c>
      <c r="E636" s="5">
        <v>2.2447905000000001</v>
      </c>
      <c r="F636" s="9">
        <v>1.1525160000000001</v>
      </c>
    </row>
    <row r="637" spans="1:6" x14ac:dyDescent="0.2">
      <c r="A637" s="8" t="s">
        <v>792</v>
      </c>
      <c r="B637" s="2" t="s">
        <v>1000</v>
      </c>
      <c r="C637" s="3">
        <v>-1.44741067153547</v>
      </c>
      <c r="D637" s="7">
        <v>2.4242865570898799E-2</v>
      </c>
      <c r="E637" s="5">
        <v>0.47288150000000001</v>
      </c>
      <c r="F637" s="9">
        <v>1.1491682000000001</v>
      </c>
    </row>
    <row r="638" spans="1:6" x14ac:dyDescent="0.2">
      <c r="A638" s="8" t="s">
        <v>391</v>
      </c>
      <c r="B638" s="2" t="s">
        <v>1400</v>
      </c>
      <c r="C638" s="3">
        <v>0.54100486679252702</v>
      </c>
      <c r="D638" s="7">
        <v>2.4334503657244599E-2</v>
      </c>
      <c r="E638" s="5">
        <v>7.2977172499999998</v>
      </c>
      <c r="F638" s="9">
        <v>4.9029733999999996</v>
      </c>
    </row>
    <row r="639" spans="1:6" x14ac:dyDescent="0.2">
      <c r="A639" s="8" t="s">
        <v>426</v>
      </c>
      <c r="B639" s="2" t="s">
        <v>1569</v>
      </c>
      <c r="C639" s="3">
        <v>1.03540866995203</v>
      </c>
      <c r="D639" s="7">
        <v>2.4392791891222902E-2</v>
      </c>
      <c r="E639" s="5">
        <v>1.0348095000000002</v>
      </c>
      <c r="F639" s="9">
        <v>0.44123479999999998</v>
      </c>
    </row>
    <row r="640" spans="1:6" x14ac:dyDescent="0.2">
      <c r="A640" s="8" t="s">
        <v>428</v>
      </c>
      <c r="B640" s="2" t="s">
        <v>1283</v>
      </c>
      <c r="C640" s="3">
        <v>-0.42771065130995101</v>
      </c>
      <c r="D640" s="7">
        <v>2.4403673431197599E-2</v>
      </c>
      <c r="E640" s="5">
        <v>3.2410657499999997</v>
      </c>
      <c r="F640" s="9">
        <v>4.2073002000000006</v>
      </c>
    </row>
    <row r="641" spans="1:6" x14ac:dyDescent="0.2">
      <c r="A641" s="8" t="s">
        <v>743</v>
      </c>
      <c r="B641" s="2" t="s">
        <v>972</v>
      </c>
      <c r="C641" s="3">
        <v>-1.91394071951143</v>
      </c>
      <c r="D641" s="7">
        <v>2.4492991073200701E-2</v>
      </c>
      <c r="E641" s="5">
        <v>0.34914350000000005</v>
      </c>
      <c r="F641" s="9">
        <v>1.3598762</v>
      </c>
    </row>
    <row r="642" spans="1:6" x14ac:dyDescent="0.2">
      <c r="A642" s="8" t="s">
        <v>251</v>
      </c>
      <c r="B642" s="2" t="s">
        <v>1276</v>
      </c>
      <c r="C642" s="3">
        <v>-0.43518618625452699</v>
      </c>
      <c r="D642" s="7">
        <v>2.4521273607779899E-2</v>
      </c>
      <c r="E642" s="5">
        <v>12.161931000000001</v>
      </c>
      <c r="F642" s="9">
        <v>16.258672600000001</v>
      </c>
    </row>
    <row r="643" spans="1:6" x14ac:dyDescent="0.2">
      <c r="A643" s="8" t="s">
        <v>839</v>
      </c>
      <c r="B643" s="2" t="s">
        <v>1306</v>
      </c>
      <c r="C643" s="3">
        <v>-0.40958100955001697</v>
      </c>
      <c r="D643" s="7">
        <v>2.4560262084616501E-2</v>
      </c>
      <c r="E643" s="5">
        <v>6.6827990000000002</v>
      </c>
      <c r="F643" s="9">
        <v>8.7284731999999998</v>
      </c>
    </row>
    <row r="644" spans="1:6" x14ac:dyDescent="0.2">
      <c r="A644" s="8" t="s">
        <v>236</v>
      </c>
      <c r="B644" s="2" t="s">
        <v>876</v>
      </c>
      <c r="C644" s="3">
        <v>-0.861273432895033</v>
      </c>
      <c r="D644" s="7">
        <v>2.52148279037426E-2</v>
      </c>
      <c r="E644" s="5">
        <v>752.67065424999998</v>
      </c>
      <c r="F644" s="9">
        <v>1353.4805664</v>
      </c>
    </row>
    <row r="645" spans="1:6" x14ac:dyDescent="0.2">
      <c r="A645" s="8" t="s">
        <v>535</v>
      </c>
      <c r="B645" s="2" t="s">
        <v>1301</v>
      </c>
      <c r="C645" s="3">
        <v>-0.41092653802946499</v>
      </c>
      <c r="D645" s="7">
        <v>2.5286152499952402E-2</v>
      </c>
      <c r="E645" s="5">
        <v>145.39594074999999</v>
      </c>
      <c r="F645" s="9">
        <v>168.08065780000001</v>
      </c>
    </row>
    <row r="646" spans="1:6" x14ac:dyDescent="0.2">
      <c r="A646" s="8" t="s">
        <v>699</v>
      </c>
      <c r="B646" s="2" t="s">
        <v>986</v>
      </c>
      <c r="C646" s="3">
        <v>-1.60148613372691</v>
      </c>
      <c r="D646" s="7">
        <v>2.5351705515858299E-2</v>
      </c>
      <c r="E646" s="5">
        <v>28.8952995</v>
      </c>
      <c r="F646" s="9">
        <v>86.617110600000004</v>
      </c>
    </row>
    <row r="647" spans="1:6" x14ac:dyDescent="0.2">
      <c r="A647" s="8" t="s">
        <v>696</v>
      </c>
      <c r="B647" s="2" t="s">
        <v>1415</v>
      </c>
      <c r="C647" s="3">
        <v>0.56114726131667103</v>
      </c>
      <c r="D647" s="7">
        <v>2.5378991763687998E-2</v>
      </c>
      <c r="E647" s="5">
        <v>20.537320999999999</v>
      </c>
      <c r="F647" s="9">
        <v>13.7150192</v>
      </c>
    </row>
    <row r="648" spans="1:6" x14ac:dyDescent="0.2">
      <c r="A648" s="8" t="s">
        <v>398</v>
      </c>
      <c r="B648" s="2" t="s">
        <v>1446</v>
      </c>
      <c r="C648" s="3">
        <v>0.62658518236598204</v>
      </c>
      <c r="D648" s="7">
        <v>2.5378991763687998E-2</v>
      </c>
      <c r="E648" s="5">
        <v>1.3228007500000001</v>
      </c>
      <c r="F648" s="9">
        <v>0.81684199999999996</v>
      </c>
    </row>
    <row r="649" spans="1:6" x14ac:dyDescent="0.2">
      <c r="A649" s="8" t="s">
        <v>594</v>
      </c>
      <c r="B649" s="2" t="s">
        <v>1267</v>
      </c>
      <c r="C649" s="3">
        <v>-0.45375557516269099</v>
      </c>
      <c r="D649" s="7">
        <v>2.5417538169418299E-2</v>
      </c>
      <c r="E649" s="5">
        <v>51.311104749999998</v>
      </c>
      <c r="F649" s="9">
        <v>68.277398000000005</v>
      </c>
    </row>
    <row r="650" spans="1:6" x14ac:dyDescent="0.2">
      <c r="A650" s="8" t="s">
        <v>627</v>
      </c>
      <c r="B650" s="2" t="s">
        <v>1315</v>
      </c>
      <c r="C650" s="3">
        <v>-0.40086910737289599</v>
      </c>
      <c r="D650" s="7">
        <v>2.5421114539199201E-2</v>
      </c>
      <c r="E650" s="5">
        <v>42.448254000000006</v>
      </c>
      <c r="F650" s="9">
        <v>54.705179599999994</v>
      </c>
    </row>
    <row r="651" spans="1:6" x14ac:dyDescent="0.2">
      <c r="A651" s="8" t="s">
        <v>458</v>
      </c>
      <c r="B651" s="2" t="s">
        <v>1237</v>
      </c>
      <c r="C651" s="3">
        <v>-0.50441432827582999</v>
      </c>
      <c r="D651" s="7">
        <v>2.5645317613218799E-2</v>
      </c>
      <c r="E651" s="5">
        <v>7.8392517499999999</v>
      </c>
      <c r="F651" s="9">
        <v>10.902020199999999</v>
      </c>
    </row>
    <row r="652" spans="1:6" x14ac:dyDescent="0.2">
      <c r="A652" s="8" t="s">
        <v>354</v>
      </c>
      <c r="B652" s="2" t="s">
        <v>1672</v>
      </c>
      <c r="C652" s="3">
        <v>0.830475880652364</v>
      </c>
      <c r="D652" s="7">
        <v>2.5939793200048699E-2</v>
      </c>
      <c r="E652" s="5">
        <v>1.7400312499999999</v>
      </c>
      <c r="F652" s="9">
        <v>0.93685799999999975</v>
      </c>
    </row>
    <row r="653" spans="1:6" x14ac:dyDescent="0.2">
      <c r="A653" s="8" t="s">
        <v>340</v>
      </c>
      <c r="B653" s="2" t="s">
        <v>1473</v>
      </c>
      <c r="C653" s="3">
        <v>0.68377432338019595</v>
      </c>
      <c r="D653" s="7">
        <v>2.6014572466932201E-2</v>
      </c>
      <c r="E653" s="5">
        <v>1.5269235000000001</v>
      </c>
      <c r="F653" s="9">
        <v>0.82096059999999993</v>
      </c>
    </row>
    <row r="654" spans="1:6" x14ac:dyDescent="0.2">
      <c r="A654" s="8" t="s">
        <v>313</v>
      </c>
      <c r="B654" s="2" t="s">
        <v>902</v>
      </c>
      <c r="C654" s="3">
        <v>-1.3796210831508999</v>
      </c>
      <c r="D654" s="7">
        <v>2.60487877984368E-2</v>
      </c>
      <c r="E654" s="5">
        <v>38.384748250000001</v>
      </c>
      <c r="F654" s="9">
        <v>86.454135199999996</v>
      </c>
    </row>
    <row r="655" spans="1:6" x14ac:dyDescent="0.2">
      <c r="A655" s="8" t="s">
        <v>125</v>
      </c>
      <c r="B655" s="2" t="s">
        <v>1294</v>
      </c>
      <c r="C655" s="3">
        <v>-0.41633770362331202</v>
      </c>
      <c r="D655" s="7">
        <v>2.6387275929055799E-2</v>
      </c>
      <c r="E655" s="5">
        <v>6.33830925</v>
      </c>
      <c r="F655" s="9">
        <v>8.242042399999999</v>
      </c>
    </row>
    <row r="656" spans="1:6" x14ac:dyDescent="0.2">
      <c r="A656" s="8" t="s">
        <v>235</v>
      </c>
      <c r="B656" s="2" t="s">
        <v>1071</v>
      </c>
      <c r="C656" s="3">
        <v>-0.94811451054459395</v>
      </c>
      <c r="D656" s="7">
        <v>2.65937498373011E-2</v>
      </c>
      <c r="E656" s="5">
        <v>12.297376</v>
      </c>
      <c r="F656" s="9">
        <v>16.284406199999999</v>
      </c>
    </row>
    <row r="657" spans="1:6" x14ac:dyDescent="0.2">
      <c r="A657" s="8" t="s">
        <v>464</v>
      </c>
      <c r="B657" s="2" t="s">
        <v>1270</v>
      </c>
      <c r="C657" s="3">
        <v>-0.44480022550312298</v>
      </c>
      <c r="D657" s="7">
        <v>2.65937498373011E-2</v>
      </c>
      <c r="E657" s="5">
        <v>11.99122375</v>
      </c>
      <c r="F657" s="9">
        <v>22.618369000000001</v>
      </c>
    </row>
    <row r="658" spans="1:6" x14ac:dyDescent="0.2">
      <c r="A658" s="8" t="s">
        <v>74</v>
      </c>
      <c r="B658" s="2" t="s">
        <v>1308</v>
      </c>
      <c r="C658" s="3">
        <v>-0.40557727314241798</v>
      </c>
      <c r="D658" s="7">
        <v>2.6637610248633498E-2</v>
      </c>
      <c r="E658" s="5">
        <v>32.110342000000003</v>
      </c>
      <c r="F658" s="9">
        <v>41.770934999999994</v>
      </c>
    </row>
    <row r="659" spans="1:6" x14ac:dyDescent="0.2">
      <c r="A659" s="8" t="s">
        <v>355</v>
      </c>
      <c r="B659" s="2" t="s">
        <v>1673</v>
      </c>
      <c r="C659" s="3">
        <v>1.7947706684302001</v>
      </c>
      <c r="D659" s="7">
        <v>2.6721213993150899E-2</v>
      </c>
      <c r="E659" s="5">
        <v>1.9669024999999998</v>
      </c>
      <c r="F659" s="9">
        <v>0.41386539999999999</v>
      </c>
    </row>
    <row r="660" spans="1:6" x14ac:dyDescent="0.2">
      <c r="A660" s="8" t="s">
        <v>435</v>
      </c>
      <c r="B660" s="2" t="s">
        <v>1195</v>
      </c>
      <c r="C660" s="3">
        <v>-0.57135377359309503</v>
      </c>
      <c r="D660" s="7">
        <v>2.69354995545979E-2</v>
      </c>
      <c r="E660" s="5">
        <v>6.1453017499999998</v>
      </c>
      <c r="F660" s="9">
        <v>8.9231191999999986</v>
      </c>
    </row>
    <row r="661" spans="1:6" x14ac:dyDescent="0.2">
      <c r="A661" s="8" t="s">
        <v>817</v>
      </c>
      <c r="B661" s="2" t="s">
        <v>1387</v>
      </c>
      <c r="C661" s="3">
        <v>0.52843758197247703</v>
      </c>
      <c r="D661" s="7">
        <v>2.7208877068566201E-2</v>
      </c>
      <c r="E661" s="5">
        <v>14.49149525</v>
      </c>
      <c r="F661" s="9">
        <v>9.7285626000000001</v>
      </c>
    </row>
    <row r="662" spans="1:6" x14ac:dyDescent="0.2">
      <c r="A662" s="8" t="s">
        <v>264</v>
      </c>
      <c r="B662" s="2" t="s">
        <v>1566</v>
      </c>
      <c r="C662" s="3">
        <v>1.0241397080449699</v>
      </c>
      <c r="D662" s="7">
        <v>2.72355147596244E-2</v>
      </c>
      <c r="E662" s="5">
        <v>1.40660725</v>
      </c>
      <c r="F662" s="9">
        <v>0.77960479999999999</v>
      </c>
    </row>
    <row r="663" spans="1:6" x14ac:dyDescent="0.2">
      <c r="A663" s="8" t="s">
        <v>233</v>
      </c>
      <c r="B663" s="2" t="s">
        <v>1146</v>
      </c>
      <c r="C663" s="3">
        <v>-0.68217706665799105</v>
      </c>
      <c r="D663" s="7">
        <v>2.7341614993957E-2</v>
      </c>
      <c r="E663" s="5">
        <v>3.2201647500000004</v>
      </c>
      <c r="F663" s="9">
        <v>4.6365688</v>
      </c>
    </row>
    <row r="664" spans="1:6" x14ac:dyDescent="0.2">
      <c r="A664" s="8" t="s">
        <v>304</v>
      </c>
      <c r="B664" s="2" t="s">
        <v>906</v>
      </c>
      <c r="C664" s="3">
        <v>-1.12333791432853</v>
      </c>
      <c r="D664" s="7">
        <v>2.7400860287045602E-2</v>
      </c>
      <c r="E664" s="5">
        <v>5.0551177499999991</v>
      </c>
      <c r="F664" s="9">
        <v>11.0140858</v>
      </c>
    </row>
    <row r="665" spans="1:6" x14ac:dyDescent="0.2">
      <c r="A665" s="8" t="s">
        <v>229</v>
      </c>
      <c r="B665" s="2" t="s">
        <v>1064</v>
      </c>
      <c r="C665" s="3">
        <v>-0.96614950597299198</v>
      </c>
      <c r="D665" s="7">
        <v>2.82678826697839E-2</v>
      </c>
      <c r="E665" s="5">
        <v>5.9282570000000003</v>
      </c>
      <c r="F665" s="9">
        <v>11.312387599999999</v>
      </c>
    </row>
    <row r="666" spans="1:6" x14ac:dyDescent="0.2">
      <c r="A666" s="8" t="s">
        <v>443</v>
      </c>
      <c r="B666" s="2" t="s">
        <v>1486</v>
      </c>
      <c r="C666" s="3">
        <v>0.70618185260904998</v>
      </c>
      <c r="D666" s="7">
        <v>2.8560601279240001E-2</v>
      </c>
      <c r="E666" s="5">
        <v>4.7164695000000005</v>
      </c>
      <c r="F666" s="9">
        <v>2.9216369999999996</v>
      </c>
    </row>
    <row r="667" spans="1:6" x14ac:dyDescent="0.2">
      <c r="A667" s="8" t="s">
        <v>104</v>
      </c>
      <c r="B667" s="2" t="s">
        <v>1384</v>
      </c>
      <c r="C667" s="3">
        <v>0.52666934579233105</v>
      </c>
      <c r="D667" s="7">
        <v>2.88187973289914E-2</v>
      </c>
      <c r="E667" s="5">
        <v>39.8314065</v>
      </c>
      <c r="F667" s="9">
        <v>27.1668278</v>
      </c>
    </row>
    <row r="668" spans="1:6" x14ac:dyDescent="0.2">
      <c r="A668" s="8" t="s">
        <v>572</v>
      </c>
      <c r="B668" s="2" t="s">
        <v>1317</v>
      </c>
      <c r="C668" s="3">
        <v>0.405945610906359</v>
      </c>
      <c r="D668" s="7">
        <v>2.9021217202787501E-2</v>
      </c>
      <c r="E668" s="5">
        <v>21.438282749999999</v>
      </c>
      <c r="F668" s="9">
        <v>15.363737</v>
      </c>
    </row>
    <row r="669" spans="1:6" x14ac:dyDescent="0.2">
      <c r="A669" s="8" t="s">
        <v>801</v>
      </c>
      <c r="B669" s="2" t="s">
        <v>1444</v>
      </c>
      <c r="C669" s="3">
        <v>0.61956047033213701</v>
      </c>
      <c r="D669" s="7">
        <v>2.9286765611842701E-2</v>
      </c>
      <c r="E669" s="5">
        <v>1.5143402500000001</v>
      </c>
      <c r="F669" s="9">
        <v>0.94351580000000013</v>
      </c>
    </row>
    <row r="670" spans="1:6" x14ac:dyDescent="0.2">
      <c r="A670" s="8" t="s">
        <v>471</v>
      </c>
      <c r="B670" s="2" t="s">
        <v>1157</v>
      </c>
      <c r="C670" s="3">
        <v>-0.65519523153085102</v>
      </c>
      <c r="D670" s="7">
        <v>2.9321697140886501E-2</v>
      </c>
      <c r="E670" s="5">
        <v>1.6646800000000002</v>
      </c>
      <c r="F670" s="9">
        <v>2.573312</v>
      </c>
    </row>
    <row r="671" spans="1:6" x14ac:dyDescent="0.2">
      <c r="A671" s="8" t="s">
        <v>553</v>
      </c>
      <c r="B671" s="2" t="s">
        <v>1194</v>
      </c>
      <c r="C671" s="3">
        <v>-0.57170986374073895</v>
      </c>
      <c r="D671" s="7">
        <v>2.93524750270979E-2</v>
      </c>
      <c r="E671" s="5">
        <v>23.623491000000001</v>
      </c>
      <c r="F671" s="9">
        <v>33.710345800000006</v>
      </c>
    </row>
    <row r="672" spans="1:6" x14ac:dyDescent="0.2">
      <c r="A672" s="8" t="s">
        <v>211</v>
      </c>
      <c r="B672" s="2" t="s">
        <v>1535</v>
      </c>
      <c r="C672" s="3">
        <v>0.90375445386122599</v>
      </c>
      <c r="D672" s="7">
        <v>2.94928145121717E-2</v>
      </c>
      <c r="E672" s="5">
        <v>2.2573704999999999</v>
      </c>
      <c r="F672" s="9">
        <v>1.2023543999999999</v>
      </c>
    </row>
    <row r="673" spans="1:6" x14ac:dyDescent="0.2">
      <c r="A673" s="8" t="s">
        <v>159</v>
      </c>
      <c r="B673" s="2" t="s">
        <v>1171</v>
      </c>
      <c r="C673" s="3">
        <v>-0.61625643337015901</v>
      </c>
      <c r="D673" s="7">
        <v>2.96645971050775E-2</v>
      </c>
      <c r="E673" s="5">
        <v>9.6408252499999989</v>
      </c>
      <c r="F673" s="9">
        <v>4.8034239999999988</v>
      </c>
    </row>
    <row r="674" spans="1:6" x14ac:dyDescent="0.2">
      <c r="A674" s="8" t="s">
        <v>474</v>
      </c>
      <c r="B674" s="2" t="s">
        <v>1559</v>
      </c>
      <c r="C674" s="3">
        <v>0.98421213803233099</v>
      </c>
      <c r="D674" s="7">
        <v>2.96645971050775E-2</v>
      </c>
      <c r="E674" s="5">
        <v>4.9563030000000001</v>
      </c>
      <c r="F674" s="9">
        <v>7.4409111999999995</v>
      </c>
    </row>
    <row r="675" spans="1:6" x14ac:dyDescent="0.2">
      <c r="A675" s="8" t="s">
        <v>630</v>
      </c>
      <c r="B675" s="2" t="s">
        <v>1275</v>
      </c>
      <c r="C675" s="3">
        <v>-0.43540688403703198</v>
      </c>
      <c r="D675" s="7">
        <v>2.9799587960885401E-2</v>
      </c>
      <c r="E675" s="5">
        <v>98.984451500000006</v>
      </c>
      <c r="F675" s="9">
        <v>134.3765076</v>
      </c>
    </row>
    <row r="676" spans="1:6" x14ac:dyDescent="0.2">
      <c r="A676" s="8" t="s">
        <v>98</v>
      </c>
      <c r="B676" s="2" t="s">
        <v>926</v>
      </c>
      <c r="C676" s="3">
        <v>0.62117828751573001</v>
      </c>
      <c r="D676" s="7">
        <v>2.9926044201334399E-2</v>
      </c>
      <c r="E676" s="5">
        <v>259.64594249999999</v>
      </c>
      <c r="F676" s="9">
        <v>165.44320999999999</v>
      </c>
    </row>
    <row r="677" spans="1:6" x14ac:dyDescent="0.2">
      <c r="A677" s="8" t="s">
        <v>708</v>
      </c>
      <c r="B677" s="2" t="s">
        <v>970</v>
      </c>
      <c r="C677" s="3">
        <v>-1.9550669794812501</v>
      </c>
      <c r="D677" s="7">
        <v>3.0339898344750701E-2</v>
      </c>
      <c r="E677" s="5">
        <v>107.89075075</v>
      </c>
      <c r="F677" s="9">
        <v>181.20939340000001</v>
      </c>
    </row>
    <row r="678" spans="1:6" x14ac:dyDescent="0.2">
      <c r="A678" s="8" t="s">
        <v>507</v>
      </c>
      <c r="B678" s="2" t="s">
        <v>1107</v>
      </c>
      <c r="C678" s="3">
        <v>-0.79257731122540298</v>
      </c>
      <c r="D678" s="7">
        <v>3.0339898344750701E-2</v>
      </c>
      <c r="E678" s="5">
        <v>1.5306204999999999</v>
      </c>
      <c r="F678" s="9">
        <v>6.0241861999999999</v>
      </c>
    </row>
    <row r="679" spans="1:6" x14ac:dyDescent="0.2">
      <c r="A679" s="8" t="s">
        <v>741</v>
      </c>
      <c r="B679" s="2" t="s">
        <v>1226</v>
      </c>
      <c r="C679" s="3">
        <v>-0.52485736537828998</v>
      </c>
      <c r="D679" s="7">
        <v>3.0469679783452198E-2</v>
      </c>
      <c r="E679" s="5">
        <v>5.27536</v>
      </c>
      <c r="F679" s="9">
        <v>6.5992800000000003</v>
      </c>
    </row>
    <row r="680" spans="1:6" x14ac:dyDescent="0.2">
      <c r="A680" s="8" t="s">
        <v>361</v>
      </c>
      <c r="B680" s="2" t="s">
        <v>1674</v>
      </c>
      <c r="C680" s="3">
        <v>-0.42261615239923001</v>
      </c>
      <c r="D680" s="7">
        <v>3.11164918658112E-2</v>
      </c>
      <c r="E680" s="5">
        <v>3.1532597500000001</v>
      </c>
      <c r="F680" s="9">
        <v>4.1355677999999996</v>
      </c>
    </row>
    <row r="681" spans="1:6" x14ac:dyDescent="0.2">
      <c r="A681" s="8" t="s">
        <v>110</v>
      </c>
      <c r="B681" s="2" t="s">
        <v>1192</v>
      </c>
      <c r="C681" s="3">
        <v>-0.57819647214460501</v>
      </c>
      <c r="D681" s="7">
        <v>3.1131271511624901E-2</v>
      </c>
      <c r="E681" s="5">
        <v>143.40722274999999</v>
      </c>
      <c r="F681" s="9">
        <v>208.19167179999994</v>
      </c>
    </row>
    <row r="682" spans="1:6" x14ac:dyDescent="0.2">
      <c r="A682" s="8" t="s">
        <v>87</v>
      </c>
      <c r="B682" s="2" t="s">
        <v>1298</v>
      </c>
      <c r="C682" s="3">
        <v>-0.41335785253434398</v>
      </c>
      <c r="D682" s="7">
        <v>3.1176987230302902E-2</v>
      </c>
      <c r="E682" s="5">
        <v>4.1816187500000002</v>
      </c>
      <c r="F682" s="9">
        <v>5.4996455999999991</v>
      </c>
    </row>
    <row r="683" spans="1:6" x14ac:dyDescent="0.2">
      <c r="A683" s="8" t="s">
        <v>777</v>
      </c>
      <c r="B683" s="2" t="s">
        <v>1532</v>
      </c>
      <c r="C683" s="3">
        <v>0.89106661086460803</v>
      </c>
      <c r="D683" s="7">
        <v>3.1263382128621099E-2</v>
      </c>
      <c r="E683" s="5">
        <v>23.008412499999999</v>
      </c>
      <c r="F683" s="9">
        <v>11.996970200000002</v>
      </c>
    </row>
    <row r="684" spans="1:6" x14ac:dyDescent="0.2">
      <c r="A684" s="8" t="s">
        <v>685</v>
      </c>
      <c r="B684" s="2" t="s">
        <v>1093</v>
      </c>
      <c r="C684" s="3">
        <v>-0.84524454276587502</v>
      </c>
      <c r="D684" s="7">
        <v>3.1459434674273097E-2</v>
      </c>
      <c r="E684" s="5">
        <v>22.243341999999998</v>
      </c>
      <c r="F684" s="9">
        <v>14.851649600000002</v>
      </c>
    </row>
    <row r="685" spans="1:6" x14ac:dyDescent="0.2">
      <c r="A685" s="8" t="s">
        <v>718</v>
      </c>
      <c r="B685" s="2" t="s">
        <v>1341</v>
      </c>
      <c r="C685" s="3">
        <v>0.43596800716045098</v>
      </c>
      <c r="D685" s="7">
        <v>3.1459434674273097E-2</v>
      </c>
      <c r="E685" s="5">
        <v>16.684169499999999</v>
      </c>
      <c r="F685" s="9">
        <v>32.936460400000001</v>
      </c>
    </row>
    <row r="686" spans="1:6" x14ac:dyDescent="0.2">
      <c r="A686" s="8" t="s">
        <v>116</v>
      </c>
      <c r="B686" s="2" t="s">
        <v>1416</v>
      </c>
      <c r="C686" s="3">
        <v>0.56160638889914405</v>
      </c>
      <c r="D686" s="7">
        <v>3.1459434674273097E-2</v>
      </c>
      <c r="E686" s="5">
        <v>9.6046434999999981</v>
      </c>
      <c r="F686" s="9">
        <v>7.1575359999999986</v>
      </c>
    </row>
    <row r="687" spans="1:6" x14ac:dyDescent="0.2">
      <c r="A687" s="8" t="s">
        <v>101</v>
      </c>
      <c r="B687" s="2" t="s">
        <v>1166</v>
      </c>
      <c r="C687" s="3">
        <v>-0.62950410725012296</v>
      </c>
      <c r="D687" s="7">
        <v>3.1569292857465903E-2</v>
      </c>
      <c r="E687" s="5">
        <v>7.22059725</v>
      </c>
      <c r="F687" s="9">
        <v>4.398244</v>
      </c>
    </row>
    <row r="688" spans="1:6" x14ac:dyDescent="0.2">
      <c r="A688" s="8" t="s">
        <v>629</v>
      </c>
      <c r="B688" s="2" t="s">
        <v>1388</v>
      </c>
      <c r="C688" s="3">
        <v>0.52873641604476396</v>
      </c>
      <c r="D688" s="7">
        <v>3.1569292857465903E-2</v>
      </c>
      <c r="E688" s="5">
        <v>1.7013379999999998</v>
      </c>
      <c r="F688" s="9">
        <v>2.5541253999999998</v>
      </c>
    </row>
    <row r="689" spans="1:6" x14ac:dyDescent="0.2">
      <c r="A689" s="8" t="s">
        <v>97</v>
      </c>
      <c r="B689" s="2" t="s">
        <v>1450</v>
      </c>
      <c r="C689" s="3">
        <v>0.63163545339176996</v>
      </c>
      <c r="D689" s="7">
        <v>3.1569292857465903E-2</v>
      </c>
      <c r="E689" s="5">
        <v>1.3669897500000001</v>
      </c>
      <c r="F689" s="9">
        <v>0.96058300000000008</v>
      </c>
    </row>
    <row r="690" spans="1:6" x14ac:dyDescent="0.2">
      <c r="A690" s="8" t="s">
        <v>806</v>
      </c>
      <c r="B690" s="2" t="s">
        <v>1558</v>
      </c>
      <c r="C690" s="3">
        <v>0.97412005422744896</v>
      </c>
      <c r="D690" s="7">
        <v>3.1662125585099399E-2</v>
      </c>
      <c r="E690" s="5">
        <v>1.2397750000000001</v>
      </c>
      <c r="F690" s="9">
        <v>0.60795960000000004</v>
      </c>
    </row>
    <row r="691" spans="1:6" x14ac:dyDescent="0.2">
      <c r="A691" s="8" t="s">
        <v>742</v>
      </c>
      <c r="B691" s="2" t="s">
        <v>1438</v>
      </c>
      <c r="C691" s="3">
        <v>0.60916235547326603</v>
      </c>
      <c r="D691" s="7">
        <v>3.1746496479112901E-2</v>
      </c>
      <c r="E691" s="5">
        <v>32.423683500000003</v>
      </c>
      <c r="F691" s="9">
        <v>20.781399</v>
      </c>
    </row>
    <row r="692" spans="1:6" x14ac:dyDescent="0.2">
      <c r="A692" s="8" t="s">
        <v>655</v>
      </c>
      <c r="B692" s="2" t="s">
        <v>1484</v>
      </c>
      <c r="C692" s="3">
        <v>0.70347183255721701</v>
      </c>
      <c r="D692" s="7">
        <v>3.1768398471860297E-2</v>
      </c>
      <c r="E692" s="5">
        <v>8.5578779999999988</v>
      </c>
      <c r="F692" s="9">
        <v>5.1356364000000001</v>
      </c>
    </row>
    <row r="693" spans="1:6" x14ac:dyDescent="0.2">
      <c r="A693" s="8" t="s">
        <v>407</v>
      </c>
      <c r="B693" s="2" t="s">
        <v>1121</v>
      </c>
      <c r="C693" s="3">
        <v>-0.734029928575893</v>
      </c>
      <c r="D693" s="7">
        <v>3.1813183198065101E-2</v>
      </c>
      <c r="E693" s="5">
        <v>20.848714749999999</v>
      </c>
      <c r="F693" s="9">
        <v>34.220748800000003</v>
      </c>
    </row>
    <row r="694" spans="1:6" x14ac:dyDescent="0.2">
      <c r="A694" s="8" t="s">
        <v>780</v>
      </c>
      <c r="B694" s="2" t="s">
        <v>1475</v>
      </c>
      <c r="C694" s="3">
        <v>0.68638267151577104</v>
      </c>
      <c r="D694" s="7">
        <v>3.1813183198065101E-2</v>
      </c>
      <c r="E694" s="5">
        <v>2.8930077500000002</v>
      </c>
      <c r="F694" s="9">
        <v>1.7277689999999999</v>
      </c>
    </row>
    <row r="695" spans="1:6" x14ac:dyDescent="0.2">
      <c r="A695" s="8" t="s">
        <v>47</v>
      </c>
      <c r="B695" s="2" t="s">
        <v>1614</v>
      </c>
      <c r="C695" s="3">
        <v>1.48204711274962</v>
      </c>
      <c r="D695" s="7">
        <v>3.1813183198065101E-2</v>
      </c>
      <c r="E695" s="5">
        <v>1.240462</v>
      </c>
      <c r="F695" s="9">
        <v>0.39620599999999995</v>
      </c>
    </row>
    <row r="696" spans="1:6" x14ac:dyDescent="0.2">
      <c r="A696" s="8" t="s">
        <v>337</v>
      </c>
      <c r="B696" s="2" t="s">
        <v>1339</v>
      </c>
      <c r="C696" s="3">
        <v>0.43406671324414298</v>
      </c>
      <c r="D696" s="7">
        <v>3.1942356110683301E-2</v>
      </c>
      <c r="E696" s="5">
        <v>6.5866852499999995</v>
      </c>
      <c r="F696" s="9">
        <v>4.8130965999999997</v>
      </c>
    </row>
    <row r="697" spans="1:6" x14ac:dyDescent="0.2">
      <c r="A697" s="8" t="s">
        <v>353</v>
      </c>
      <c r="B697" s="2" t="s">
        <v>1047</v>
      </c>
      <c r="C697" s="3">
        <v>-1.0671523774231899</v>
      </c>
      <c r="D697" s="7">
        <v>3.1956430776590397E-2</v>
      </c>
      <c r="E697" s="5">
        <v>1.3197875000000001</v>
      </c>
      <c r="F697" s="9">
        <v>2.7860953999999998</v>
      </c>
    </row>
    <row r="698" spans="1:6" x14ac:dyDescent="0.2">
      <c r="A698" s="8" t="s">
        <v>559</v>
      </c>
      <c r="B698" s="2" t="s">
        <v>1314</v>
      </c>
      <c r="C698" s="3">
        <v>-0.40206682280438</v>
      </c>
      <c r="D698" s="7">
        <v>3.1996659729513197E-2</v>
      </c>
      <c r="E698" s="5">
        <v>5.235538</v>
      </c>
      <c r="F698" s="9">
        <v>6.8461482</v>
      </c>
    </row>
    <row r="699" spans="1:6" x14ac:dyDescent="0.2">
      <c r="A699" s="8" t="s">
        <v>427</v>
      </c>
      <c r="B699" s="2" t="s">
        <v>1326</v>
      </c>
      <c r="C699" s="3">
        <v>0.41211217467359001</v>
      </c>
      <c r="D699" s="7">
        <v>3.2081909137750698E-2</v>
      </c>
      <c r="E699" s="5">
        <v>23.420929999999998</v>
      </c>
      <c r="F699" s="9">
        <v>17.057503000000004</v>
      </c>
    </row>
    <row r="700" spans="1:6" x14ac:dyDescent="0.2">
      <c r="A700" s="8" t="s">
        <v>870</v>
      </c>
      <c r="B700" s="2" t="s">
        <v>1413</v>
      </c>
      <c r="C700" s="3">
        <v>0.55869357444885903</v>
      </c>
      <c r="D700" s="7">
        <v>3.2081909137750698E-2</v>
      </c>
      <c r="E700" s="5">
        <v>3.06883975</v>
      </c>
      <c r="F700" s="9">
        <v>1.4174794000000002</v>
      </c>
    </row>
    <row r="701" spans="1:6" x14ac:dyDescent="0.2">
      <c r="A701" s="8" t="s">
        <v>349</v>
      </c>
      <c r="B701" s="2" t="s">
        <v>1571</v>
      </c>
      <c r="C701" s="3">
        <v>1.0521195236476899</v>
      </c>
      <c r="D701" s="7">
        <v>3.2081909137750698E-2</v>
      </c>
      <c r="E701" s="5">
        <v>2.5718330000000003</v>
      </c>
      <c r="F701" s="9">
        <v>1.7029380000000001</v>
      </c>
    </row>
    <row r="702" spans="1:6" x14ac:dyDescent="0.2">
      <c r="A702" s="8" t="s">
        <v>453</v>
      </c>
      <c r="B702" s="2" t="s">
        <v>1403</v>
      </c>
      <c r="C702" s="3">
        <v>0.54662842880453799</v>
      </c>
      <c r="D702" s="7">
        <v>3.20874792309064E-2</v>
      </c>
      <c r="E702" s="5">
        <v>9.8536672500000009</v>
      </c>
      <c r="F702" s="9">
        <v>6.6838743999999988</v>
      </c>
    </row>
    <row r="703" spans="1:6" x14ac:dyDescent="0.2">
      <c r="A703" s="8" t="s">
        <v>783</v>
      </c>
      <c r="B703" s="2" t="s">
        <v>1382</v>
      </c>
      <c r="C703" s="3">
        <v>0.52603013765680695</v>
      </c>
      <c r="D703" s="7">
        <v>3.20941305636663E-2</v>
      </c>
      <c r="E703" s="5">
        <v>1.67692175</v>
      </c>
      <c r="F703" s="9">
        <v>1.1233226000000001</v>
      </c>
    </row>
    <row r="704" spans="1:6" x14ac:dyDescent="0.2">
      <c r="A704" s="8" t="s">
        <v>733</v>
      </c>
      <c r="B704" s="2" t="s">
        <v>1217</v>
      </c>
      <c r="C704" s="3">
        <v>-0.53993739115759898</v>
      </c>
      <c r="D704" s="7">
        <v>3.2265937815818303E-2</v>
      </c>
      <c r="E704" s="5">
        <v>8.5680877500000001</v>
      </c>
      <c r="F704" s="9">
        <v>4.0215332000000004</v>
      </c>
    </row>
    <row r="705" spans="1:6" x14ac:dyDescent="0.2">
      <c r="A705" s="8" t="s">
        <v>661</v>
      </c>
      <c r="B705" s="2" t="s">
        <v>1561</v>
      </c>
      <c r="C705" s="3">
        <v>1.00685155348108</v>
      </c>
      <c r="D705" s="7">
        <v>3.2265937815818303E-2</v>
      </c>
      <c r="E705" s="5">
        <v>6.9184062500000003</v>
      </c>
      <c r="F705" s="9">
        <v>10.296986800000001</v>
      </c>
    </row>
    <row r="706" spans="1:6" x14ac:dyDescent="0.2">
      <c r="A706" s="8" t="s">
        <v>189</v>
      </c>
      <c r="B706" s="2" t="s">
        <v>924</v>
      </c>
      <c r="C706" s="3">
        <v>0.52416668383155696</v>
      </c>
      <c r="D706" s="7">
        <v>3.2544727168294402E-2</v>
      </c>
      <c r="E706" s="5">
        <v>8.3526697499999987</v>
      </c>
      <c r="F706" s="9">
        <v>5.6258802000000001</v>
      </c>
    </row>
    <row r="707" spans="1:6" x14ac:dyDescent="0.2">
      <c r="A707" s="8" t="s">
        <v>320</v>
      </c>
      <c r="B707" s="2" t="s">
        <v>1370</v>
      </c>
      <c r="C707" s="3">
        <v>0.49792240516585701</v>
      </c>
      <c r="D707" s="7">
        <v>3.2690527878519102E-2</v>
      </c>
      <c r="E707" s="5">
        <v>12.624140000000001</v>
      </c>
      <c r="F707" s="9">
        <v>9.0215969999999999</v>
      </c>
    </row>
    <row r="708" spans="1:6" x14ac:dyDescent="0.2">
      <c r="A708" s="8" t="s">
        <v>782</v>
      </c>
      <c r="B708" s="2" t="s">
        <v>1439</v>
      </c>
      <c r="C708" s="3">
        <v>0.61077898123605601</v>
      </c>
      <c r="D708" s="7">
        <v>3.3092567700807603E-2</v>
      </c>
      <c r="E708" s="5">
        <v>8.6582914999999989</v>
      </c>
      <c r="F708" s="9">
        <v>5.5454445999999997</v>
      </c>
    </row>
    <row r="709" spans="1:6" x14ac:dyDescent="0.2">
      <c r="A709" s="8" t="s">
        <v>176</v>
      </c>
      <c r="B709" s="2" t="s">
        <v>1389</v>
      </c>
      <c r="C709" s="3">
        <v>0.52994765600391802</v>
      </c>
      <c r="D709" s="7">
        <v>3.3169914694627198E-2</v>
      </c>
      <c r="E709" s="5">
        <v>2.4284355</v>
      </c>
      <c r="F709" s="9">
        <v>1.6800974</v>
      </c>
    </row>
    <row r="710" spans="1:6" x14ac:dyDescent="0.2">
      <c r="A710" s="8" t="s">
        <v>351</v>
      </c>
      <c r="B710" s="2" t="s">
        <v>1036</v>
      </c>
      <c r="C710" s="3">
        <v>-1.11725790183575</v>
      </c>
      <c r="D710" s="7">
        <v>3.3291170169010897E-2</v>
      </c>
      <c r="E710" s="5">
        <v>5.5159595000000001</v>
      </c>
      <c r="F710" s="9">
        <v>11.880906599999999</v>
      </c>
    </row>
    <row r="711" spans="1:6" x14ac:dyDescent="0.2">
      <c r="A711" s="8" t="s">
        <v>109</v>
      </c>
      <c r="B711" s="2" t="s">
        <v>1236</v>
      </c>
      <c r="C711" s="3">
        <v>-0.508736371279635</v>
      </c>
      <c r="D711" s="7">
        <v>3.3472360811733298E-2</v>
      </c>
      <c r="E711" s="5">
        <v>82.901039249999997</v>
      </c>
      <c r="F711" s="9">
        <v>113.98865040000001</v>
      </c>
    </row>
    <row r="712" spans="1:6" x14ac:dyDescent="0.2">
      <c r="A712" s="8" t="s">
        <v>462</v>
      </c>
      <c r="B712" s="2" t="s">
        <v>1249</v>
      </c>
      <c r="C712" s="3">
        <v>-0.48956848679930898</v>
      </c>
      <c r="D712" s="7">
        <v>3.3662208544158599E-2</v>
      </c>
      <c r="E712" s="5">
        <v>12.1247265</v>
      </c>
      <c r="F712" s="9">
        <v>16.652723799999997</v>
      </c>
    </row>
    <row r="713" spans="1:6" x14ac:dyDescent="0.2">
      <c r="A713" s="8" t="s">
        <v>185</v>
      </c>
      <c r="B713" s="2" t="s">
        <v>1250</v>
      </c>
      <c r="C713" s="3">
        <v>-0.489519716527202</v>
      </c>
      <c r="D713" s="7">
        <v>3.36983017689566E-2</v>
      </c>
      <c r="E713" s="5">
        <v>14.4816115</v>
      </c>
      <c r="F713" s="9">
        <v>20.070328400000001</v>
      </c>
    </row>
    <row r="714" spans="1:6" x14ac:dyDescent="0.2">
      <c r="A714" s="8" t="s">
        <v>157</v>
      </c>
      <c r="B714" s="2" t="s">
        <v>1115</v>
      </c>
      <c r="C714" s="3">
        <v>-0.76658897865087405</v>
      </c>
      <c r="D714" s="7">
        <v>3.3762751204960202E-2</v>
      </c>
      <c r="E714" s="5">
        <v>1.12882875</v>
      </c>
      <c r="F714" s="9">
        <v>1.9430167999999999</v>
      </c>
    </row>
    <row r="715" spans="1:6" x14ac:dyDescent="0.2">
      <c r="A715" s="8" t="s">
        <v>142</v>
      </c>
      <c r="B715" s="2" t="s">
        <v>1085</v>
      </c>
      <c r="C715" s="3">
        <v>-0.87535544867194004</v>
      </c>
      <c r="D715" s="7">
        <v>3.3805053773766303E-2</v>
      </c>
      <c r="E715" s="5">
        <v>34.275767250000001</v>
      </c>
      <c r="F715" s="9">
        <v>61.204858000000002</v>
      </c>
    </row>
    <row r="716" spans="1:6" x14ac:dyDescent="0.2">
      <c r="A716" s="8" t="s">
        <v>131</v>
      </c>
      <c r="B716" s="2" t="s">
        <v>1319</v>
      </c>
      <c r="C716" s="3">
        <v>0.40726115710053701</v>
      </c>
      <c r="D716" s="7">
        <v>3.3957097403225299E-2</v>
      </c>
      <c r="E716" s="52">
        <v>20.566460500000002</v>
      </c>
      <c r="F716" s="53">
        <v>15.231946799999999</v>
      </c>
    </row>
    <row r="717" spans="1:6" x14ac:dyDescent="0.2">
      <c r="A717" s="8" t="s">
        <v>513</v>
      </c>
      <c r="B717" s="2" t="s">
        <v>1624</v>
      </c>
      <c r="C717" s="3">
        <v>1.71731159648284</v>
      </c>
      <c r="D717" s="7">
        <v>3.4383783906085597E-2</v>
      </c>
      <c r="E717" s="52">
        <v>4.1158077500000001</v>
      </c>
      <c r="F717" s="53">
        <v>0.97126720000000011</v>
      </c>
    </row>
    <row r="718" spans="1:6" x14ac:dyDescent="0.2">
      <c r="A718" s="8" t="s">
        <v>515</v>
      </c>
      <c r="B718" s="2" t="s">
        <v>1251</v>
      </c>
      <c r="C718" s="3">
        <v>-0.48918681177182199</v>
      </c>
      <c r="D718" s="7">
        <v>3.5027750374629102E-2</v>
      </c>
      <c r="E718" s="52">
        <v>34.645843249999999</v>
      </c>
      <c r="F718" s="53">
        <v>47.664215200000001</v>
      </c>
    </row>
    <row r="719" spans="1:6" x14ac:dyDescent="0.2">
      <c r="A719" s="8" t="s">
        <v>856</v>
      </c>
      <c r="B719" s="2" t="s">
        <v>1420</v>
      </c>
      <c r="C719" s="3">
        <v>0.56552827935592098</v>
      </c>
      <c r="D719" s="7">
        <v>3.5125449965572E-2</v>
      </c>
      <c r="E719" s="52">
        <v>4.2784012499999999</v>
      </c>
      <c r="F719" s="53">
        <v>2.8145992</v>
      </c>
    </row>
    <row r="720" spans="1:6" x14ac:dyDescent="0.2">
      <c r="A720" s="8" t="s">
        <v>468</v>
      </c>
      <c r="B720" s="2" t="s">
        <v>1507</v>
      </c>
      <c r="C720" s="3">
        <v>0.78898535903059297</v>
      </c>
      <c r="D720" s="7">
        <v>3.5249277615699903E-2</v>
      </c>
      <c r="E720" s="52">
        <v>4.1816715000000002</v>
      </c>
      <c r="F720" s="53">
        <v>2.2658246000000002</v>
      </c>
    </row>
    <row r="721" spans="1:6" x14ac:dyDescent="0.2">
      <c r="A721" s="8" t="s">
        <v>153</v>
      </c>
      <c r="B721" s="2" t="s">
        <v>1401</v>
      </c>
      <c r="C721" s="3">
        <v>0.54482123353671097</v>
      </c>
      <c r="D721" s="7">
        <v>3.5342954760648103E-2</v>
      </c>
      <c r="E721" s="52">
        <v>12.285733</v>
      </c>
      <c r="F721" s="53">
        <v>8.4389848000000001</v>
      </c>
    </row>
    <row r="722" spans="1:6" x14ac:dyDescent="0.2">
      <c r="A722" s="8" t="s">
        <v>693</v>
      </c>
      <c r="B722" s="2" t="s">
        <v>1312</v>
      </c>
      <c r="C722" s="3">
        <v>-0.40261062949174098</v>
      </c>
      <c r="D722" s="7">
        <v>3.5483200279551499E-2</v>
      </c>
      <c r="E722" s="52">
        <v>11.832443</v>
      </c>
      <c r="F722" s="53">
        <v>15.282595800000001</v>
      </c>
    </row>
    <row r="723" spans="1:6" x14ac:dyDescent="0.2">
      <c r="A723" s="8" t="s">
        <v>746</v>
      </c>
      <c r="B723" s="2" t="s">
        <v>1126</v>
      </c>
      <c r="C723" s="3">
        <v>-0.72188670288200496</v>
      </c>
      <c r="D723" s="7">
        <v>3.56580307169048E-2</v>
      </c>
      <c r="E723" s="52">
        <v>9.4519402499999998</v>
      </c>
      <c r="F723" s="53">
        <v>15.091622599999999</v>
      </c>
    </row>
    <row r="724" spans="1:6" x14ac:dyDescent="0.2">
      <c r="A724" s="8" t="s">
        <v>565</v>
      </c>
      <c r="B724" s="2" t="s">
        <v>1322</v>
      </c>
      <c r="C724" s="3">
        <v>0.408784665983558</v>
      </c>
      <c r="D724" s="7">
        <v>3.5719860708702297E-2</v>
      </c>
      <c r="E724" s="52">
        <v>10.153856749999999</v>
      </c>
      <c r="F724" s="53">
        <v>7.4205585999999997</v>
      </c>
    </row>
    <row r="725" spans="1:6" x14ac:dyDescent="0.2">
      <c r="A725" s="8" t="s">
        <v>611</v>
      </c>
      <c r="B725" s="2" t="s">
        <v>1091</v>
      </c>
      <c r="C725" s="3">
        <v>-0.84851700685070497</v>
      </c>
      <c r="D725" s="7">
        <v>3.5761293504090901E-2</v>
      </c>
      <c r="E725" s="52">
        <v>4.2611077499999999</v>
      </c>
      <c r="F725" s="53">
        <v>7.6957876000000001</v>
      </c>
    </row>
    <row r="726" spans="1:6" x14ac:dyDescent="0.2">
      <c r="A726" s="8" t="s">
        <v>526</v>
      </c>
      <c r="B726" s="2" t="s">
        <v>1508</v>
      </c>
      <c r="C726" s="3">
        <v>0.78984543462505297</v>
      </c>
      <c r="D726" s="7">
        <v>3.5883967931766E-2</v>
      </c>
      <c r="E726" s="52">
        <v>2.8859547499999998</v>
      </c>
      <c r="F726" s="53">
        <v>1.6136219999999999</v>
      </c>
    </row>
    <row r="727" spans="1:6" x14ac:dyDescent="0.2">
      <c r="A727" s="8" t="s">
        <v>823</v>
      </c>
      <c r="B727" s="2" t="s">
        <v>1406</v>
      </c>
      <c r="C727" s="3">
        <v>0.54824192598162103</v>
      </c>
      <c r="D727" s="7">
        <v>3.5969483068339997E-2</v>
      </c>
      <c r="E727" s="52">
        <v>7.3092450000000007</v>
      </c>
      <c r="F727" s="53">
        <v>4.8089594</v>
      </c>
    </row>
    <row r="728" spans="1:6" x14ac:dyDescent="0.2">
      <c r="A728" s="8" t="s">
        <v>461</v>
      </c>
      <c r="B728" s="2" t="s">
        <v>1086</v>
      </c>
      <c r="C728" s="3">
        <v>-0.87477216064007102</v>
      </c>
      <c r="D728" s="7">
        <v>3.59934363009747E-2</v>
      </c>
      <c r="E728" s="52">
        <v>55.6182175</v>
      </c>
      <c r="F728" s="53">
        <v>100.79282359999999</v>
      </c>
    </row>
    <row r="729" spans="1:6" x14ac:dyDescent="0.2">
      <c r="A729" s="8" t="s">
        <v>509</v>
      </c>
      <c r="B729" s="2" t="s">
        <v>988</v>
      </c>
      <c r="C729" s="3">
        <v>-1.5953438467955601</v>
      </c>
      <c r="D729" s="7">
        <v>3.6107140045596002E-2</v>
      </c>
      <c r="E729" s="52">
        <v>13.205302250000001</v>
      </c>
      <c r="F729" s="53">
        <v>42.334815400000004</v>
      </c>
    </row>
    <row r="730" spans="1:6" x14ac:dyDescent="0.2">
      <c r="A730" s="8" t="s">
        <v>524</v>
      </c>
      <c r="B730" s="2" t="s">
        <v>1258</v>
      </c>
      <c r="C730" s="3">
        <v>-0.47295013040404998</v>
      </c>
      <c r="D730" s="7">
        <v>3.6642211667501701E-2</v>
      </c>
      <c r="E730" s="52">
        <v>29.644429500000001</v>
      </c>
      <c r="F730" s="53">
        <v>39.469210199999999</v>
      </c>
    </row>
    <row r="731" spans="1:6" x14ac:dyDescent="0.2">
      <c r="A731" s="8" t="s">
        <v>420</v>
      </c>
      <c r="B731" s="2" t="s">
        <v>1274</v>
      </c>
      <c r="C731" s="3">
        <v>-0.43682756470849998</v>
      </c>
      <c r="D731" s="7">
        <v>3.6642211667501701E-2</v>
      </c>
      <c r="E731" s="52">
        <v>17.861324</v>
      </c>
      <c r="F731" s="53">
        <v>12.744581999999999</v>
      </c>
    </row>
    <row r="732" spans="1:6" x14ac:dyDescent="0.2">
      <c r="A732" s="8" t="s">
        <v>606</v>
      </c>
      <c r="B732" s="2" t="s">
        <v>920</v>
      </c>
      <c r="C732" s="3">
        <v>0.42693336880677601</v>
      </c>
      <c r="D732" s="7">
        <v>3.6642211667501701E-2</v>
      </c>
      <c r="E732" s="52">
        <v>4.5863717499999996</v>
      </c>
      <c r="F732" s="53">
        <v>3.0144628</v>
      </c>
    </row>
    <row r="733" spans="1:6" x14ac:dyDescent="0.2">
      <c r="A733" s="8" t="s">
        <v>155</v>
      </c>
      <c r="B733" s="2" t="s">
        <v>1373</v>
      </c>
      <c r="C733" s="3">
        <v>0.50256605450583403</v>
      </c>
      <c r="D733" s="7">
        <v>3.6642211667501701E-2</v>
      </c>
      <c r="E733" s="52">
        <v>1.9636942500000001</v>
      </c>
      <c r="F733" s="53">
        <v>2.6826981999999999</v>
      </c>
    </row>
    <row r="734" spans="1:6" x14ac:dyDescent="0.2">
      <c r="A734" s="8" t="s">
        <v>590</v>
      </c>
      <c r="B734" s="2" t="s">
        <v>1113</v>
      </c>
      <c r="C734" s="3">
        <v>-0.77204735628139898</v>
      </c>
      <c r="D734" s="7">
        <v>3.6817064063648298E-2</v>
      </c>
      <c r="E734" s="52">
        <v>20.485150749999999</v>
      </c>
      <c r="F734" s="53">
        <v>34.433834599999997</v>
      </c>
    </row>
    <row r="735" spans="1:6" x14ac:dyDescent="0.2">
      <c r="A735" s="8" t="s">
        <v>753</v>
      </c>
      <c r="B735" s="2" t="s">
        <v>1620</v>
      </c>
      <c r="C735" s="3">
        <v>1.61116584980539</v>
      </c>
      <c r="D735" s="7">
        <v>3.6885503589134699E-2</v>
      </c>
      <c r="E735" s="52">
        <v>23.484871249999998</v>
      </c>
      <c r="F735" s="53">
        <v>7.5808710000000001</v>
      </c>
    </row>
    <row r="736" spans="1:6" x14ac:dyDescent="0.2">
      <c r="A736" s="8" t="s">
        <v>327</v>
      </c>
      <c r="B736" s="2" t="s">
        <v>1124</v>
      </c>
      <c r="C736" s="3">
        <v>-0.72643615648433801</v>
      </c>
      <c r="D736" s="7">
        <v>3.6991876386436598E-2</v>
      </c>
      <c r="E736" s="52">
        <v>19.800439749999999</v>
      </c>
      <c r="F736" s="53">
        <v>32.389981600000006</v>
      </c>
    </row>
    <row r="737" spans="1:6" x14ac:dyDescent="0.2">
      <c r="A737" s="8" t="s">
        <v>470</v>
      </c>
      <c r="B737" s="2" t="s">
        <v>887</v>
      </c>
      <c r="C737" s="3">
        <v>-0.48645391764186602</v>
      </c>
      <c r="D737" s="7">
        <v>3.7013591165740899E-2</v>
      </c>
      <c r="E737" s="52">
        <v>15.43636025</v>
      </c>
      <c r="F737" s="53">
        <v>20.530459200000003</v>
      </c>
    </row>
    <row r="738" spans="1:6" x14ac:dyDescent="0.2">
      <c r="A738" s="8" t="s">
        <v>601</v>
      </c>
      <c r="B738" s="2" t="s">
        <v>1265</v>
      </c>
      <c r="C738" s="3">
        <v>-0.45495897088371601</v>
      </c>
      <c r="D738" s="7">
        <v>3.7029381871510399E-2</v>
      </c>
      <c r="E738" s="52">
        <v>3.1959837499999999</v>
      </c>
      <c r="F738" s="53">
        <v>4.5469911999999999</v>
      </c>
    </row>
    <row r="739" spans="1:6" x14ac:dyDescent="0.2">
      <c r="A739" s="8" t="s">
        <v>300</v>
      </c>
      <c r="B739" s="2" t="s">
        <v>1345</v>
      </c>
      <c r="C739" s="3">
        <v>0.44086649093751401</v>
      </c>
      <c r="D739" s="7">
        <v>3.7037187958225498E-2</v>
      </c>
      <c r="E739" s="52">
        <v>2.6581977500000002</v>
      </c>
      <c r="F739" s="53">
        <v>1.9063459999999999</v>
      </c>
    </row>
    <row r="740" spans="1:6" x14ac:dyDescent="0.2">
      <c r="A740" s="8" t="s">
        <v>410</v>
      </c>
      <c r="B740" s="2" t="s">
        <v>875</v>
      </c>
      <c r="C740" s="3">
        <v>-2.4758361157355502</v>
      </c>
      <c r="D740" s="7">
        <v>3.7259432629218298E-2</v>
      </c>
      <c r="E740" s="52">
        <v>7.7103157499999995</v>
      </c>
      <c r="F740" s="53">
        <v>41.0839158</v>
      </c>
    </row>
    <row r="741" spans="1:6" x14ac:dyDescent="0.2">
      <c r="A741" s="8" t="s">
        <v>371</v>
      </c>
      <c r="B741" s="2" t="s">
        <v>1259</v>
      </c>
      <c r="C741" s="3">
        <v>-0.47072781924045698</v>
      </c>
      <c r="D741" s="7">
        <v>3.73281939398864E-2</v>
      </c>
      <c r="E741" s="52">
        <v>1.4086032500000001</v>
      </c>
      <c r="F741" s="53">
        <v>1.8909601999999999</v>
      </c>
    </row>
    <row r="742" spans="1:6" x14ac:dyDescent="0.2">
      <c r="A742" s="8" t="s">
        <v>322</v>
      </c>
      <c r="B742" s="2" t="s">
        <v>1336</v>
      </c>
      <c r="C742" s="3">
        <v>0.43189074243456299</v>
      </c>
      <c r="D742" s="7">
        <v>3.7720778568341398E-2</v>
      </c>
      <c r="E742" s="52">
        <v>51.460405999999999</v>
      </c>
      <c r="F742" s="53">
        <v>36.283013400000002</v>
      </c>
    </row>
    <row r="743" spans="1:6" x14ac:dyDescent="0.2">
      <c r="A743" s="8" t="s">
        <v>616</v>
      </c>
      <c r="B743" s="2" t="s">
        <v>1282</v>
      </c>
      <c r="C743" s="3">
        <v>-0.42923990363916698</v>
      </c>
      <c r="D743" s="7">
        <v>3.7765264570616901E-2</v>
      </c>
      <c r="E743" s="52">
        <v>5.09066025</v>
      </c>
      <c r="F743" s="53">
        <v>6.6923215999999996</v>
      </c>
    </row>
    <row r="744" spans="1:6" x14ac:dyDescent="0.2">
      <c r="A744" s="8" t="s">
        <v>475</v>
      </c>
      <c r="B744" s="2" t="s">
        <v>1610</v>
      </c>
      <c r="C744" s="3">
        <v>1.4085931306186401</v>
      </c>
      <c r="D744" s="7">
        <v>3.7765264570616901E-2</v>
      </c>
      <c r="E744" s="52">
        <v>2.0868802499999997</v>
      </c>
      <c r="F744" s="53">
        <v>0.76547359999999998</v>
      </c>
    </row>
    <row r="745" spans="1:6" x14ac:dyDescent="0.2">
      <c r="A745" s="8" t="s">
        <v>91</v>
      </c>
      <c r="B745" s="2" t="s">
        <v>955</v>
      </c>
      <c r="C745" s="3">
        <v>-2.4169880580862801</v>
      </c>
      <c r="D745" s="7">
        <v>3.7845432651738502E-2</v>
      </c>
      <c r="E745" s="52">
        <v>20.707397</v>
      </c>
      <c r="F745" s="53">
        <v>106.54581739999999</v>
      </c>
    </row>
    <row r="746" spans="1:6" x14ac:dyDescent="0.2">
      <c r="A746" s="8" t="s">
        <v>330</v>
      </c>
      <c r="B746" s="2" t="s">
        <v>919</v>
      </c>
      <c r="C746" s="3">
        <v>-0.49568657818238998</v>
      </c>
      <c r="D746" s="7">
        <v>3.7845432651738502E-2</v>
      </c>
      <c r="E746" s="52">
        <v>9.99510875</v>
      </c>
      <c r="F746" s="53">
        <v>13.150419799999998</v>
      </c>
    </row>
    <row r="747" spans="1:6" x14ac:dyDescent="0.2">
      <c r="A747" s="8" t="s">
        <v>549</v>
      </c>
      <c r="B747" s="2" t="s">
        <v>1586</v>
      </c>
      <c r="C747" s="3">
        <v>1.1137135109943801</v>
      </c>
      <c r="D747" s="7">
        <v>3.7845432651738502E-2</v>
      </c>
      <c r="E747" s="52">
        <v>9.1446197500000004</v>
      </c>
      <c r="F747" s="53">
        <v>3.5002231999999998</v>
      </c>
    </row>
    <row r="748" spans="1:6" x14ac:dyDescent="0.2">
      <c r="A748" s="8" t="s">
        <v>245</v>
      </c>
      <c r="B748" s="2" t="s">
        <v>1608</v>
      </c>
      <c r="C748" s="3">
        <v>1.3943210051136099</v>
      </c>
      <c r="D748" s="7">
        <v>3.7845432651738502E-2</v>
      </c>
      <c r="E748" s="52">
        <v>7.0943329999999998</v>
      </c>
      <c r="F748" s="53">
        <v>3.2391671999999998</v>
      </c>
    </row>
    <row r="749" spans="1:6" x14ac:dyDescent="0.2">
      <c r="A749" s="8" t="s">
        <v>512</v>
      </c>
      <c r="B749" s="2" t="s">
        <v>1498</v>
      </c>
      <c r="C749" s="3">
        <v>0.75770106676447602</v>
      </c>
      <c r="D749" s="7">
        <v>3.7940029682809899E-2</v>
      </c>
      <c r="E749" s="52">
        <v>17.583132249999998</v>
      </c>
      <c r="F749" s="53">
        <v>9.9513439999999989</v>
      </c>
    </row>
    <row r="750" spans="1:6" x14ac:dyDescent="0.2">
      <c r="A750" s="8" t="s">
        <v>569</v>
      </c>
      <c r="B750" s="2" t="s">
        <v>1529</v>
      </c>
      <c r="C750" s="3">
        <v>0.86775836890978797</v>
      </c>
      <c r="D750" s="7">
        <v>3.8132263935374201E-2</v>
      </c>
      <c r="E750" s="52">
        <v>2.0408084999999998</v>
      </c>
      <c r="F750" s="53">
        <v>1.1090628</v>
      </c>
    </row>
    <row r="751" spans="1:6" x14ac:dyDescent="0.2">
      <c r="A751" s="8" t="s">
        <v>113</v>
      </c>
      <c r="B751" s="2" t="s">
        <v>991</v>
      </c>
      <c r="C751" s="3">
        <v>-1.52562474318838</v>
      </c>
      <c r="D751" s="7">
        <v>3.8239129968553102E-2</v>
      </c>
      <c r="E751" s="52">
        <v>16.062708749999999</v>
      </c>
      <c r="F751" s="53">
        <v>7.0735286000000004</v>
      </c>
    </row>
    <row r="752" spans="1:6" x14ac:dyDescent="0.2">
      <c r="A752" s="8" t="s">
        <v>438</v>
      </c>
      <c r="B752" s="2" t="s">
        <v>1584</v>
      </c>
      <c r="C752" s="3">
        <v>1.10332970052335</v>
      </c>
      <c r="D752" s="7">
        <v>3.8239129968553102E-2</v>
      </c>
      <c r="E752" s="52">
        <v>13.406708500000001</v>
      </c>
      <c r="F752" s="53">
        <v>36.677455200000004</v>
      </c>
    </row>
    <row r="753" spans="1:6" x14ac:dyDescent="0.2">
      <c r="A753" s="8" t="s">
        <v>659</v>
      </c>
      <c r="B753" s="2" t="s">
        <v>1224</v>
      </c>
      <c r="C753" s="3">
        <v>-0.53195660056679905</v>
      </c>
      <c r="D753" s="7">
        <v>3.8307978822870001E-2</v>
      </c>
      <c r="E753" s="52">
        <v>8.488874749999999</v>
      </c>
      <c r="F753" s="53">
        <v>11.879730599999998</v>
      </c>
    </row>
    <row r="754" spans="1:6" x14ac:dyDescent="0.2">
      <c r="A754" s="8" t="s">
        <v>380</v>
      </c>
      <c r="B754" s="2" t="s">
        <v>1505</v>
      </c>
      <c r="C754" s="3">
        <v>0.78226467671072797</v>
      </c>
      <c r="D754" s="7">
        <v>3.8307978822870001E-2</v>
      </c>
      <c r="E754" s="52">
        <v>1.2202472499999999</v>
      </c>
      <c r="F754" s="53">
        <v>0.70260899999999993</v>
      </c>
    </row>
    <row r="755" spans="1:6" x14ac:dyDescent="0.2">
      <c r="A755" s="8" t="s">
        <v>859</v>
      </c>
      <c r="B755" s="2" t="s">
        <v>1287</v>
      </c>
      <c r="C755" s="3">
        <v>-0.423836099526538</v>
      </c>
      <c r="D755" s="7">
        <v>3.8367876797368097E-2</v>
      </c>
      <c r="E755" s="52">
        <v>2.7668807500000003</v>
      </c>
      <c r="F755" s="53">
        <v>3.7352688000000001</v>
      </c>
    </row>
    <row r="756" spans="1:6" x14ac:dyDescent="0.2">
      <c r="A756" s="8" t="s">
        <v>563</v>
      </c>
      <c r="B756" s="2" t="s">
        <v>1220</v>
      </c>
      <c r="C756" s="3">
        <v>-0.53659301224103395</v>
      </c>
      <c r="D756" s="7">
        <v>3.8613022207553298E-2</v>
      </c>
      <c r="E756" s="52">
        <v>6.5748662499999995</v>
      </c>
      <c r="F756" s="53">
        <v>9.1522159999999992</v>
      </c>
    </row>
    <row r="757" spans="1:6" x14ac:dyDescent="0.2">
      <c r="A757" s="8" t="s">
        <v>751</v>
      </c>
      <c r="B757" s="2" t="s">
        <v>1380</v>
      </c>
      <c r="C757" s="3">
        <v>0.52193018498195898</v>
      </c>
      <c r="D757" s="7">
        <v>3.9065107268531497E-2</v>
      </c>
      <c r="E757" s="52">
        <v>5.0630177500000002</v>
      </c>
      <c r="F757" s="53">
        <v>3.4208724000000004</v>
      </c>
    </row>
    <row r="758" spans="1:6" x14ac:dyDescent="0.2">
      <c r="A758" s="8" t="s">
        <v>816</v>
      </c>
      <c r="B758" s="2" t="s">
        <v>1356</v>
      </c>
      <c r="C758" s="3">
        <v>0.46313699009391301</v>
      </c>
      <c r="D758" s="7">
        <v>3.9563891233876901E-2</v>
      </c>
      <c r="E758" s="52">
        <v>23.690163750000004</v>
      </c>
      <c r="F758" s="53">
        <v>16.522018800000001</v>
      </c>
    </row>
    <row r="759" spans="1:6" x14ac:dyDescent="0.2">
      <c r="A759" s="8" t="s">
        <v>670</v>
      </c>
      <c r="B759" s="2" t="s">
        <v>1213</v>
      </c>
      <c r="C759" s="3">
        <v>-0.54842253166673305</v>
      </c>
      <c r="D759" s="7">
        <v>3.9797592253850399E-2</v>
      </c>
      <c r="E759" s="52">
        <v>1.1550957500000001</v>
      </c>
      <c r="F759" s="53">
        <v>1.6837340000000001</v>
      </c>
    </row>
    <row r="760" spans="1:6" x14ac:dyDescent="0.2">
      <c r="A760" s="8" t="s">
        <v>653</v>
      </c>
      <c r="B760" s="2" t="s">
        <v>1615</v>
      </c>
      <c r="C760" s="3">
        <v>1.4879512583290999</v>
      </c>
      <c r="D760" s="7">
        <v>4.0222504532986501E-2</v>
      </c>
      <c r="E760" s="52">
        <v>48.571987499999992</v>
      </c>
      <c r="F760" s="53">
        <v>16.9378724</v>
      </c>
    </row>
    <row r="761" spans="1:6" x14ac:dyDescent="0.2">
      <c r="A761" s="8" t="s">
        <v>586</v>
      </c>
      <c r="B761" s="2" t="s">
        <v>1176</v>
      </c>
      <c r="C761" s="3">
        <v>-0.60654589897226496</v>
      </c>
      <c r="D761" s="7">
        <v>4.2203259749216897E-2</v>
      </c>
      <c r="E761" s="52">
        <v>1.6113459999999999</v>
      </c>
      <c r="F761" s="53">
        <v>2.4181263999999998</v>
      </c>
    </row>
    <row r="762" spans="1:6" x14ac:dyDescent="0.2">
      <c r="A762" s="8" t="s">
        <v>175</v>
      </c>
      <c r="B762" s="2" t="s">
        <v>1127</v>
      </c>
      <c r="C762" s="3">
        <v>-0.72123412578426505</v>
      </c>
      <c r="D762" s="7">
        <v>4.2317281379785E-2</v>
      </c>
      <c r="E762" s="52">
        <v>2.7554927499999997</v>
      </c>
      <c r="F762" s="53">
        <v>4.3820743999999996</v>
      </c>
    </row>
    <row r="763" spans="1:6" x14ac:dyDescent="0.2">
      <c r="A763" s="8" t="s">
        <v>321</v>
      </c>
      <c r="B763" s="2" t="s">
        <v>1545</v>
      </c>
      <c r="C763" s="3">
        <v>0.94249213396313603</v>
      </c>
      <c r="D763" s="7">
        <v>4.2578313171128999E-2</v>
      </c>
      <c r="E763" s="52">
        <v>1.0212067499999999</v>
      </c>
      <c r="F763" s="53">
        <v>0.51267200000000002</v>
      </c>
    </row>
    <row r="764" spans="1:6" x14ac:dyDescent="0.2">
      <c r="A764" s="8" t="s">
        <v>111</v>
      </c>
      <c r="B764" s="2" t="s">
        <v>1381</v>
      </c>
      <c r="C764" s="3">
        <v>0.52369205852181</v>
      </c>
      <c r="D764" s="7">
        <v>4.26609179118893E-2</v>
      </c>
      <c r="E764" s="52">
        <v>10.393965</v>
      </c>
      <c r="F764" s="53">
        <v>7.0702896000000006</v>
      </c>
    </row>
    <row r="765" spans="1:6" x14ac:dyDescent="0.2">
      <c r="A765" s="8" t="s">
        <v>619</v>
      </c>
      <c r="B765" s="2" t="s">
        <v>1435</v>
      </c>
      <c r="C765" s="3">
        <v>0.59944237659881805</v>
      </c>
      <c r="D765" s="7">
        <v>4.2986149405943003E-2</v>
      </c>
      <c r="E765" s="52">
        <v>4.8978279999999996</v>
      </c>
      <c r="F765" s="53">
        <v>3.2142344</v>
      </c>
    </row>
    <row r="766" spans="1:6" x14ac:dyDescent="0.2">
      <c r="A766" s="8" t="s">
        <v>707</v>
      </c>
      <c r="B766" s="2" t="s">
        <v>1495</v>
      </c>
      <c r="C766" s="3">
        <v>0.74311835518768199</v>
      </c>
      <c r="D766" s="7">
        <v>4.3132940890145202E-2</v>
      </c>
      <c r="E766" s="52">
        <v>2.5610300000000001</v>
      </c>
      <c r="F766" s="53">
        <v>1.4970053999999997</v>
      </c>
    </row>
    <row r="767" spans="1:6" x14ac:dyDescent="0.2">
      <c r="A767" s="8" t="s">
        <v>219</v>
      </c>
      <c r="B767" s="2" t="s">
        <v>1137</v>
      </c>
      <c r="C767" s="3">
        <v>-0.70565333767568605</v>
      </c>
      <c r="D767" s="7">
        <v>4.3185253022750697E-2</v>
      </c>
      <c r="E767" s="52">
        <v>2.6400230000000002</v>
      </c>
      <c r="F767" s="53">
        <v>4.2143262000000004</v>
      </c>
    </row>
    <row r="768" spans="1:6" x14ac:dyDescent="0.2">
      <c r="A768" s="8" t="s">
        <v>861</v>
      </c>
      <c r="B768" s="2" t="s">
        <v>1536</v>
      </c>
      <c r="C768" s="3">
        <v>0.91682018297437595</v>
      </c>
      <c r="D768" s="7">
        <v>4.3273492446382102E-2</v>
      </c>
      <c r="E768" s="52">
        <v>9.9610967499999994</v>
      </c>
      <c r="F768" s="53">
        <v>5.1867035999999995</v>
      </c>
    </row>
    <row r="769" spans="1:6" x14ac:dyDescent="0.2">
      <c r="A769" s="8" t="s">
        <v>860</v>
      </c>
      <c r="B769" s="2" t="s">
        <v>1503</v>
      </c>
      <c r="C769" s="3">
        <v>0.77764956846444699</v>
      </c>
      <c r="D769" s="7">
        <v>4.3328248265827998E-2</v>
      </c>
      <c r="E769" s="52">
        <v>1.9892339999999999</v>
      </c>
      <c r="F769" s="53">
        <v>1.1895675999999997</v>
      </c>
    </row>
    <row r="770" spans="1:6" x14ac:dyDescent="0.2">
      <c r="A770" s="8" t="s">
        <v>285</v>
      </c>
      <c r="B770" s="2" t="s">
        <v>987</v>
      </c>
      <c r="C770" s="3">
        <v>-1.5964624267288701</v>
      </c>
      <c r="D770" s="7">
        <v>4.3349978834805597E-2</v>
      </c>
      <c r="E770" s="52">
        <v>1.1690834999999999</v>
      </c>
      <c r="F770" s="53">
        <v>3.6250210000000003</v>
      </c>
    </row>
    <row r="771" spans="1:6" x14ac:dyDescent="0.2">
      <c r="A771" s="8" t="s">
        <v>148</v>
      </c>
      <c r="B771" s="2" t="s">
        <v>1398</v>
      </c>
      <c r="C771" s="3">
        <v>0.539609292344291</v>
      </c>
      <c r="D771" s="7">
        <v>4.3411360548115702E-2</v>
      </c>
      <c r="E771" s="52">
        <v>9.6220022499999995</v>
      </c>
      <c r="F771" s="53">
        <v>6.629703000000001</v>
      </c>
    </row>
    <row r="772" spans="1:6" x14ac:dyDescent="0.2">
      <c r="A772" s="8" t="s">
        <v>267</v>
      </c>
      <c r="B772" s="2" t="s">
        <v>1090</v>
      </c>
      <c r="C772" s="3">
        <v>-0.85458700046703095</v>
      </c>
      <c r="D772" s="7">
        <v>4.3466930115647499E-2</v>
      </c>
      <c r="E772" s="52">
        <v>58.370536749999999</v>
      </c>
      <c r="F772" s="53">
        <v>96.293892</v>
      </c>
    </row>
    <row r="773" spans="1:6" x14ac:dyDescent="0.2">
      <c r="A773" s="8" t="s">
        <v>296</v>
      </c>
      <c r="B773" s="2" t="s">
        <v>1375</v>
      </c>
      <c r="C773" s="3">
        <v>0.50804697705777502</v>
      </c>
      <c r="D773" s="7">
        <v>4.35432199375307E-2</v>
      </c>
      <c r="E773" s="52">
        <v>2.2625834999999999</v>
      </c>
      <c r="F773" s="53">
        <v>1.3576507999999998</v>
      </c>
    </row>
    <row r="774" spans="1:6" x14ac:dyDescent="0.2">
      <c r="A774" s="8" t="s">
        <v>584</v>
      </c>
      <c r="B774" s="2" t="s">
        <v>913</v>
      </c>
      <c r="C774" s="3">
        <v>-0.63494173561412104</v>
      </c>
      <c r="D774" s="7">
        <v>4.3794665664612403E-2</v>
      </c>
      <c r="E774" s="52">
        <v>11.94482825</v>
      </c>
      <c r="F774" s="53">
        <v>18.699591999999996</v>
      </c>
    </row>
    <row r="775" spans="1:6" x14ac:dyDescent="0.2">
      <c r="A775" s="8" t="s">
        <v>516</v>
      </c>
      <c r="B775" s="2" t="s">
        <v>1468</v>
      </c>
      <c r="C775" s="3">
        <v>0.67182896537144798</v>
      </c>
      <c r="D775" s="7">
        <v>4.4079210170787302E-2</v>
      </c>
      <c r="E775" s="52">
        <v>6.5608329999999997</v>
      </c>
      <c r="F775" s="53">
        <v>4.1521916000000001</v>
      </c>
    </row>
    <row r="776" spans="1:6" x14ac:dyDescent="0.2">
      <c r="A776" s="8" t="s">
        <v>360</v>
      </c>
      <c r="B776" s="2" t="s">
        <v>1675</v>
      </c>
      <c r="C776" s="3">
        <v>-1.46608587319377</v>
      </c>
      <c r="D776" s="7">
        <v>4.49053345126873E-2</v>
      </c>
      <c r="E776" s="52">
        <v>1.5076829999999999</v>
      </c>
      <c r="F776" s="53">
        <v>4.5247371999999997</v>
      </c>
    </row>
    <row r="777" spans="1:6" x14ac:dyDescent="0.2">
      <c r="A777" s="8" t="s">
        <v>830</v>
      </c>
      <c r="B777" s="2" t="s">
        <v>1198</v>
      </c>
      <c r="C777" s="3">
        <v>-0.56817684027013005</v>
      </c>
      <c r="D777" s="7">
        <v>4.56502240238E-2</v>
      </c>
      <c r="E777" s="52">
        <v>11.66628575</v>
      </c>
      <c r="F777" s="53">
        <v>6.4363900000000003</v>
      </c>
    </row>
    <row r="778" spans="1:6" x14ac:dyDescent="0.2">
      <c r="A778" s="8" t="s">
        <v>419</v>
      </c>
      <c r="B778" s="2" t="s">
        <v>1514</v>
      </c>
      <c r="C778" s="3">
        <v>0.80756532187095498</v>
      </c>
      <c r="D778" s="7">
        <v>4.56502240238E-2</v>
      </c>
      <c r="E778" s="52">
        <v>10.57934025</v>
      </c>
      <c r="F778" s="53">
        <v>4.0816408000000006</v>
      </c>
    </row>
    <row r="779" spans="1:6" x14ac:dyDescent="0.2">
      <c r="A779" s="8" t="s">
        <v>657</v>
      </c>
      <c r="B779" s="2" t="s">
        <v>892</v>
      </c>
      <c r="C779" s="3">
        <v>1.2157867639255</v>
      </c>
      <c r="D779" s="7">
        <v>4.56502240238E-2</v>
      </c>
      <c r="E779" s="52">
        <v>5.9832995000000002</v>
      </c>
      <c r="F779" s="53">
        <v>8.6246226000000004</v>
      </c>
    </row>
    <row r="780" spans="1:6" x14ac:dyDescent="0.2">
      <c r="A780" s="8" t="s">
        <v>847</v>
      </c>
      <c r="B780" s="2" t="s">
        <v>1058</v>
      </c>
      <c r="C780" s="3">
        <v>-0.98320339433608395</v>
      </c>
      <c r="D780" s="7">
        <v>4.5705836740344501E-2</v>
      </c>
      <c r="E780" s="52">
        <v>1.0147900000000001</v>
      </c>
      <c r="F780" s="53">
        <v>1.8688335999999999</v>
      </c>
    </row>
    <row r="781" spans="1:6" x14ac:dyDescent="0.2">
      <c r="A781" s="8" t="s">
        <v>534</v>
      </c>
      <c r="B781" s="2" t="s">
        <v>1228</v>
      </c>
      <c r="C781" s="3">
        <v>-0.51931379156726099</v>
      </c>
      <c r="D781" s="7">
        <v>4.5880300015348797E-2</v>
      </c>
      <c r="E781" s="52">
        <v>31.628364749999999</v>
      </c>
      <c r="F781" s="53">
        <v>44.6776184</v>
      </c>
    </row>
    <row r="782" spans="1:6" x14ac:dyDescent="0.2">
      <c r="A782" s="8" t="s">
        <v>290</v>
      </c>
      <c r="B782" s="2" t="s">
        <v>1425</v>
      </c>
      <c r="C782" s="3">
        <v>0.58044377683529602</v>
      </c>
      <c r="D782" s="7">
        <v>4.6194009029217803E-2</v>
      </c>
      <c r="E782" s="52">
        <v>10.1426435</v>
      </c>
      <c r="F782" s="53">
        <v>6.5131202000000004</v>
      </c>
    </row>
    <row r="783" spans="1:6" x14ac:dyDescent="0.2">
      <c r="A783" s="8" t="s">
        <v>271</v>
      </c>
      <c r="B783" s="2" t="s">
        <v>1476</v>
      </c>
      <c r="C783" s="3">
        <v>0.68696104392961199</v>
      </c>
      <c r="D783" s="7">
        <v>4.6194009029217803E-2</v>
      </c>
      <c r="E783" s="52">
        <v>2.520114</v>
      </c>
      <c r="F783" s="53">
        <v>1.5250908000000001</v>
      </c>
    </row>
    <row r="784" spans="1:6" x14ac:dyDescent="0.2">
      <c r="A784" s="8" t="s">
        <v>587</v>
      </c>
      <c r="B784" s="2" t="s">
        <v>1281</v>
      </c>
      <c r="C784" s="3">
        <v>-0.42939902929818502</v>
      </c>
      <c r="D784" s="7">
        <v>4.6436016467736402E-2</v>
      </c>
      <c r="E784" s="52">
        <v>1.6105272499999999</v>
      </c>
      <c r="F784" s="53">
        <v>2.3876391999999997</v>
      </c>
    </row>
    <row r="785" spans="1:6" x14ac:dyDescent="0.2">
      <c r="A785" s="8" t="s">
        <v>121</v>
      </c>
      <c r="B785" s="2" t="s">
        <v>1029</v>
      </c>
      <c r="C785" s="3">
        <v>-1.1496324723859299</v>
      </c>
      <c r="D785" s="7">
        <v>4.6534161406393201E-2</v>
      </c>
      <c r="E785" s="52">
        <v>0.69733975000000004</v>
      </c>
      <c r="F785" s="53">
        <v>1.6600611999999999</v>
      </c>
    </row>
    <row r="786" spans="1:6" x14ac:dyDescent="0.2">
      <c r="A786" s="8" t="s">
        <v>555</v>
      </c>
      <c r="B786" s="2" t="s">
        <v>1184</v>
      </c>
      <c r="C786" s="3">
        <v>-0.58525379937926902</v>
      </c>
      <c r="D786" s="7">
        <v>4.6607418227482697E-2</v>
      </c>
      <c r="E786" s="52">
        <v>8.0360602500000002</v>
      </c>
      <c r="F786" s="53">
        <v>11.654069</v>
      </c>
    </row>
    <row r="787" spans="1:6" x14ac:dyDescent="0.2">
      <c r="A787" s="8" t="s">
        <v>671</v>
      </c>
      <c r="B787" s="2" t="s">
        <v>1459</v>
      </c>
      <c r="C787" s="3">
        <v>0.65327636321964899</v>
      </c>
      <c r="D787" s="7">
        <v>4.7189918041753098E-2</v>
      </c>
      <c r="E787" s="52">
        <v>2.6543610000000002</v>
      </c>
      <c r="F787" s="53">
        <v>1.6332738000000002</v>
      </c>
    </row>
    <row r="788" spans="1:6" x14ac:dyDescent="0.2">
      <c r="A788" s="8" t="s">
        <v>127</v>
      </c>
      <c r="B788" s="2" t="s">
        <v>1404</v>
      </c>
      <c r="C788" s="3">
        <v>0.546766866866646</v>
      </c>
      <c r="D788" s="7">
        <v>4.73622636689741E-2</v>
      </c>
      <c r="E788" s="52">
        <v>2.2997200000000002</v>
      </c>
      <c r="F788" s="53">
        <v>1.5792466000000001</v>
      </c>
    </row>
    <row r="789" spans="1:6" x14ac:dyDescent="0.2">
      <c r="A789" s="8" t="s">
        <v>308</v>
      </c>
      <c r="B789" s="2" t="s">
        <v>877</v>
      </c>
      <c r="C789" s="3">
        <v>0.47053691793592201</v>
      </c>
      <c r="D789" s="7">
        <v>4.7492208955882201E-2</v>
      </c>
      <c r="E789" s="52">
        <v>40.408463249999997</v>
      </c>
      <c r="F789" s="53">
        <v>28.831670800000001</v>
      </c>
    </row>
    <row r="790" spans="1:6" x14ac:dyDescent="0.2">
      <c r="A790" s="8" t="s">
        <v>307</v>
      </c>
      <c r="B790" s="2" t="s">
        <v>1359</v>
      </c>
      <c r="C790" s="3">
        <v>0.79089533649058896</v>
      </c>
      <c r="D790" s="7">
        <v>4.7492208955882201E-2</v>
      </c>
      <c r="E790" s="52">
        <v>34.0510685</v>
      </c>
      <c r="F790" s="53">
        <v>19.220743399999996</v>
      </c>
    </row>
    <row r="791" spans="1:6" x14ac:dyDescent="0.2">
      <c r="A791" s="8" t="s">
        <v>283</v>
      </c>
      <c r="B791" s="2" t="s">
        <v>1172</v>
      </c>
      <c r="C791" s="3">
        <v>-0.61583333033168997</v>
      </c>
      <c r="D791" s="7">
        <v>4.7717373665671699E-2</v>
      </c>
      <c r="E791" s="52">
        <v>0.73530449999999992</v>
      </c>
      <c r="F791" s="53">
        <v>1.1085267999999999</v>
      </c>
    </row>
    <row r="792" spans="1:6" x14ac:dyDescent="0.2">
      <c r="A792" s="8" t="s">
        <v>352</v>
      </c>
      <c r="B792" s="2" t="s">
        <v>1676</v>
      </c>
      <c r="C792" s="3">
        <v>-1.15237070119275</v>
      </c>
      <c r="D792" s="7">
        <v>4.8126669071086599E-2</v>
      </c>
      <c r="E792" s="52">
        <v>0.69352674999999997</v>
      </c>
      <c r="F792" s="53">
        <v>1.8439058000000004</v>
      </c>
    </row>
    <row r="793" spans="1:6" x14ac:dyDescent="0.2">
      <c r="A793" s="8" t="s">
        <v>312</v>
      </c>
      <c r="B793" s="2" t="s">
        <v>1423</v>
      </c>
      <c r="C793" s="3">
        <v>0.57526275332311805</v>
      </c>
      <c r="D793" s="7">
        <v>4.8416991652377797E-2</v>
      </c>
      <c r="E793" s="52">
        <v>5.1980325000000001</v>
      </c>
      <c r="F793" s="53">
        <v>3.3136999999999999</v>
      </c>
    </row>
    <row r="794" spans="1:6" x14ac:dyDescent="0.2">
      <c r="A794" s="8" t="s">
        <v>224</v>
      </c>
      <c r="B794" s="2" t="s">
        <v>1482</v>
      </c>
      <c r="C794" s="3">
        <v>0.70149232497052705</v>
      </c>
      <c r="D794" s="7">
        <v>4.8724570359792899E-2</v>
      </c>
      <c r="E794" s="52">
        <v>32.709406000000001</v>
      </c>
      <c r="F794" s="53">
        <v>19.892023600000002</v>
      </c>
    </row>
    <row r="795" spans="1:6" x14ac:dyDescent="0.2">
      <c r="A795" s="8" t="s">
        <v>79</v>
      </c>
      <c r="B795" s="2" t="s">
        <v>1597</v>
      </c>
      <c r="C795" s="3">
        <v>1.2860623329829901</v>
      </c>
      <c r="D795" s="7">
        <v>4.8756620548590299E-2</v>
      </c>
      <c r="E795" s="52">
        <v>1.4174390000000001</v>
      </c>
      <c r="F795" s="53">
        <v>0.56917439999999997</v>
      </c>
    </row>
    <row r="796" spans="1:6" x14ac:dyDescent="0.2">
      <c r="A796" s="8" t="s">
        <v>579</v>
      </c>
      <c r="B796" s="2" t="s">
        <v>994</v>
      </c>
      <c r="C796" s="3">
        <v>-1.50337862664441</v>
      </c>
      <c r="D796" s="7">
        <v>4.8874806417753699E-2</v>
      </c>
      <c r="E796" s="52">
        <v>6.3790075000000002</v>
      </c>
      <c r="F796" s="53">
        <v>21.081926199999998</v>
      </c>
    </row>
    <row r="797" spans="1:6" x14ac:dyDescent="0.2">
      <c r="A797" s="8" t="s">
        <v>228</v>
      </c>
      <c r="B797" s="2" t="s">
        <v>1461</v>
      </c>
      <c r="C797" s="3">
        <v>0.659135490922795</v>
      </c>
      <c r="D797" s="7">
        <v>4.8912222998242397E-2</v>
      </c>
      <c r="E797" s="52">
        <v>2.3045140000000002</v>
      </c>
      <c r="F797" s="53">
        <v>1.4524720000000002</v>
      </c>
    </row>
    <row r="798" spans="1:6" x14ac:dyDescent="0.2">
      <c r="A798" s="8" t="s">
        <v>638</v>
      </c>
      <c r="B798" s="2" t="s">
        <v>1447</v>
      </c>
      <c r="C798" s="3">
        <v>0.62937829408533197</v>
      </c>
      <c r="D798" s="7">
        <v>4.8918572894077E-2</v>
      </c>
      <c r="E798" s="52">
        <v>2.290387</v>
      </c>
      <c r="F798" s="53">
        <v>1.4166763999999998</v>
      </c>
    </row>
    <row r="799" spans="1:6" x14ac:dyDescent="0.2">
      <c r="A799" s="8" t="s">
        <v>276</v>
      </c>
      <c r="B799" s="2" t="s">
        <v>898</v>
      </c>
      <c r="C799" s="3">
        <v>-1.8295891904336901</v>
      </c>
      <c r="D799" s="7">
        <v>4.91854489247954E-2</v>
      </c>
      <c r="E799" s="52">
        <v>2.6165587500000003</v>
      </c>
      <c r="F799" s="53">
        <v>1.3392393999999999</v>
      </c>
    </row>
    <row r="800" spans="1:6" x14ac:dyDescent="0.2">
      <c r="A800" s="8" t="s">
        <v>452</v>
      </c>
      <c r="B800" s="2" t="s">
        <v>1546</v>
      </c>
      <c r="C800" s="3">
        <v>0.94796012024016696</v>
      </c>
      <c r="D800" s="7">
        <v>4.91854489247954E-2</v>
      </c>
      <c r="E800" s="52">
        <v>1.55346925</v>
      </c>
      <c r="F800" s="53">
        <v>0.79895859999999996</v>
      </c>
    </row>
    <row r="801" spans="1:6" x14ac:dyDescent="0.2">
      <c r="A801" s="8" t="s">
        <v>119</v>
      </c>
      <c r="B801" s="2" t="s">
        <v>1547</v>
      </c>
      <c r="C801" s="3">
        <v>0.94881368507724195</v>
      </c>
      <c r="D801" s="7">
        <v>4.91854489247954E-2</v>
      </c>
      <c r="E801" s="52">
        <v>1.2403305</v>
      </c>
      <c r="F801" s="53">
        <v>3.5900189999999994</v>
      </c>
    </row>
    <row r="802" spans="1:6" x14ac:dyDescent="0.2">
      <c r="A802" s="8" t="s">
        <v>493</v>
      </c>
      <c r="B802" s="2" t="s">
        <v>1051</v>
      </c>
      <c r="C802" s="3">
        <v>-1.03980018089322</v>
      </c>
      <c r="D802" s="7">
        <v>4.9588144272651298E-2</v>
      </c>
      <c r="E802" s="52">
        <v>0.98587024999999995</v>
      </c>
      <c r="F802" s="53">
        <v>1.7595453999999997</v>
      </c>
    </row>
    <row r="803" spans="1:6" x14ac:dyDescent="0.2">
      <c r="A803" s="8" t="s">
        <v>528</v>
      </c>
      <c r="B803" s="2" t="s">
        <v>1470</v>
      </c>
      <c r="C803" s="3">
        <v>0.67491023354620805</v>
      </c>
      <c r="D803" s="7">
        <v>4.9708130253838599E-2</v>
      </c>
      <c r="E803" s="52">
        <v>1.79667325</v>
      </c>
      <c r="F803" s="53">
        <v>1.1502744</v>
      </c>
    </row>
    <row r="804" spans="1:6" x14ac:dyDescent="0.2">
      <c r="A804" s="8" t="s">
        <v>631</v>
      </c>
      <c r="B804" s="2" t="s">
        <v>914</v>
      </c>
      <c r="C804" s="3">
        <v>-0.63263527048544399</v>
      </c>
      <c r="D804" s="7">
        <v>4.9710042505449803E-2</v>
      </c>
      <c r="E804" s="52">
        <v>41.522025249999999</v>
      </c>
      <c r="F804" s="53">
        <v>60.508081799999999</v>
      </c>
    </row>
    <row r="805" spans="1:6" ht="17" thickBot="1" x14ac:dyDescent="0.25">
      <c r="A805" s="11" t="s">
        <v>248</v>
      </c>
      <c r="B805" s="12" t="s">
        <v>1313</v>
      </c>
      <c r="C805" s="13">
        <v>-0.402088519679627</v>
      </c>
      <c r="D805" s="14">
        <v>4.9713856841469797E-2</v>
      </c>
      <c r="E805" s="54">
        <v>4.7558105000000008</v>
      </c>
      <c r="F805" s="55">
        <v>6.0517883999999995</v>
      </c>
    </row>
  </sheetData>
  <mergeCells count="1">
    <mergeCell ref="A1:F1"/>
  </mergeCells>
  <conditionalFormatting sqref="A123:A223 A3:A121 A225:A670 A672:A805">
    <cfRule type="duplicateValues" dxfId="1" priority="6"/>
  </conditionalFormatting>
  <conditionalFormatting sqref="A123:A223">
    <cfRule type="duplicateValues" dxfId="0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7E230-38F0-B741-9F7F-7F60B7865EBB}">
  <dimension ref="A1:D208"/>
  <sheetViews>
    <sheetView tabSelected="1" zoomScale="102" workbookViewId="0">
      <selection activeCell="I17" sqref="I17"/>
    </sheetView>
  </sheetViews>
  <sheetFormatPr baseColWidth="10" defaultRowHeight="16" x14ac:dyDescent="0.2"/>
  <cols>
    <col min="1" max="1" width="27.33203125" customWidth="1"/>
  </cols>
  <sheetData>
    <row r="1" spans="1:4" ht="33" customHeight="1" thickBot="1" x14ac:dyDescent="0.25">
      <c r="A1" s="70" t="s">
        <v>1680</v>
      </c>
      <c r="B1" s="71"/>
      <c r="C1" s="71"/>
      <c r="D1" s="72"/>
    </row>
    <row r="2" spans="1:4" ht="22" customHeight="1" thickBot="1" x14ac:dyDescent="0.25">
      <c r="A2" s="25" t="s">
        <v>1717</v>
      </c>
      <c r="B2" s="24" t="s">
        <v>1777</v>
      </c>
      <c r="C2" s="73" t="s">
        <v>1718</v>
      </c>
      <c r="D2" s="74"/>
    </row>
    <row r="3" spans="1:4" x14ac:dyDescent="0.2">
      <c r="A3" s="61" t="s">
        <v>7</v>
      </c>
      <c r="B3" s="67">
        <v>2.4301716225266701E-6</v>
      </c>
      <c r="C3" s="26" t="s">
        <v>99</v>
      </c>
      <c r="D3" s="27" t="s">
        <v>401</v>
      </c>
    </row>
    <row r="4" spans="1:4" x14ac:dyDescent="0.2">
      <c r="A4" s="62"/>
      <c r="B4" s="68"/>
      <c r="C4" s="28" t="s">
        <v>222</v>
      </c>
      <c r="D4" s="29" t="s">
        <v>410</v>
      </c>
    </row>
    <row r="5" spans="1:4" x14ac:dyDescent="0.2">
      <c r="A5" s="62"/>
      <c r="B5" s="68"/>
      <c r="C5" s="28" t="s">
        <v>236</v>
      </c>
      <c r="D5" s="29" t="s">
        <v>472</v>
      </c>
    </row>
    <row r="6" spans="1:4" x14ac:dyDescent="0.2">
      <c r="A6" s="62"/>
      <c r="B6" s="68"/>
      <c r="C6" s="28" t="s">
        <v>276</v>
      </c>
      <c r="D6" s="29" t="s">
        <v>473</v>
      </c>
    </row>
    <row r="7" spans="1:4" x14ac:dyDescent="0.2">
      <c r="A7" s="62"/>
      <c r="B7" s="68"/>
      <c r="C7" s="28" t="s">
        <v>287</v>
      </c>
      <c r="D7" s="29" t="s">
        <v>584</v>
      </c>
    </row>
    <row r="8" spans="1:4" x14ac:dyDescent="0.2">
      <c r="A8" s="62"/>
      <c r="B8" s="68"/>
      <c r="C8" s="28" t="s">
        <v>295</v>
      </c>
      <c r="D8" s="29" t="s">
        <v>605</v>
      </c>
    </row>
    <row r="9" spans="1:4" x14ac:dyDescent="0.2">
      <c r="A9" s="62"/>
      <c r="B9" s="68"/>
      <c r="C9" s="28" t="s">
        <v>304</v>
      </c>
      <c r="D9" s="29" t="s">
        <v>609</v>
      </c>
    </row>
    <row r="10" spans="1:4" x14ac:dyDescent="0.2">
      <c r="A10" s="62"/>
      <c r="B10" s="68"/>
      <c r="C10" s="28" t="s">
        <v>306</v>
      </c>
      <c r="D10" s="29" t="s">
        <v>610</v>
      </c>
    </row>
    <row r="11" spans="1:4" x14ac:dyDescent="0.2">
      <c r="A11" s="62"/>
      <c r="B11" s="68"/>
      <c r="C11" s="28" t="s">
        <v>313</v>
      </c>
      <c r="D11" s="29" t="s">
        <v>613</v>
      </c>
    </row>
    <row r="12" spans="1:4" x14ac:dyDescent="0.2">
      <c r="A12" s="62"/>
      <c r="B12" s="68"/>
      <c r="C12" s="28" t="s">
        <v>314</v>
      </c>
      <c r="D12" s="29" t="s">
        <v>631</v>
      </c>
    </row>
    <row r="13" spans="1:4" x14ac:dyDescent="0.2">
      <c r="A13" s="62"/>
      <c r="B13" s="68"/>
      <c r="C13" s="28" t="s">
        <v>330</v>
      </c>
      <c r="D13" s="29" t="s">
        <v>711</v>
      </c>
    </row>
    <row r="14" spans="1:4" x14ac:dyDescent="0.2">
      <c r="A14" s="62"/>
      <c r="B14" s="68"/>
      <c r="C14" s="28" t="s">
        <v>359</v>
      </c>
      <c r="D14" s="29" t="s">
        <v>750</v>
      </c>
    </row>
    <row r="15" spans="1:4" x14ac:dyDescent="0.2">
      <c r="A15" s="62"/>
      <c r="B15" s="68"/>
      <c r="C15" s="28" t="s">
        <v>394</v>
      </c>
      <c r="D15" s="29" t="s">
        <v>798</v>
      </c>
    </row>
    <row r="16" spans="1:4" ht="17" thickBot="1" x14ac:dyDescent="0.25">
      <c r="A16" s="63"/>
      <c r="B16" s="69"/>
      <c r="C16" s="30" t="s">
        <v>395</v>
      </c>
      <c r="D16" s="31" t="s">
        <v>1688</v>
      </c>
    </row>
    <row r="17" spans="1:4" x14ac:dyDescent="0.2">
      <c r="A17" s="61" t="s">
        <v>13</v>
      </c>
      <c r="B17" s="67">
        <v>5.2956552292419201E-5</v>
      </c>
      <c r="C17" s="26" t="s">
        <v>157</v>
      </c>
      <c r="D17" s="27" t="s">
        <v>431</v>
      </c>
    </row>
    <row r="18" spans="1:4" x14ac:dyDescent="0.2">
      <c r="A18" s="62"/>
      <c r="B18" s="68"/>
      <c r="C18" s="28" t="s">
        <v>168</v>
      </c>
      <c r="D18" s="29" t="s">
        <v>556</v>
      </c>
    </row>
    <row r="19" spans="1:4" x14ac:dyDescent="0.2">
      <c r="A19" s="62"/>
      <c r="B19" s="68"/>
      <c r="C19" s="28" t="s">
        <v>184</v>
      </c>
      <c r="D19" s="29" t="s">
        <v>579</v>
      </c>
    </row>
    <row r="20" spans="1:4" x14ac:dyDescent="0.2">
      <c r="A20" s="62"/>
      <c r="B20" s="68"/>
      <c r="C20" s="28" t="s">
        <v>185</v>
      </c>
      <c r="D20" s="29" t="s">
        <v>617</v>
      </c>
    </row>
    <row r="21" spans="1:4" x14ac:dyDescent="0.2">
      <c r="A21" s="62"/>
      <c r="B21" s="68"/>
      <c r="C21" s="28" t="s">
        <v>209</v>
      </c>
      <c r="D21" s="29" t="s">
        <v>634</v>
      </c>
    </row>
    <row r="22" spans="1:4" x14ac:dyDescent="0.2">
      <c r="A22" s="62"/>
      <c r="B22" s="68"/>
      <c r="C22" s="28" t="s">
        <v>215</v>
      </c>
      <c r="D22" s="29" t="s">
        <v>644</v>
      </c>
    </row>
    <row r="23" spans="1:4" x14ac:dyDescent="0.2">
      <c r="A23" s="62"/>
      <c r="B23" s="68"/>
      <c r="C23" s="28" t="s">
        <v>231</v>
      </c>
      <c r="D23" s="29" t="s">
        <v>692</v>
      </c>
    </row>
    <row r="24" spans="1:4" x14ac:dyDescent="0.2">
      <c r="A24" s="62"/>
      <c r="B24" s="68"/>
      <c r="C24" s="28" t="s">
        <v>235</v>
      </c>
      <c r="D24" s="29" t="s">
        <v>757</v>
      </c>
    </row>
    <row r="25" spans="1:4" x14ac:dyDescent="0.2">
      <c r="A25" s="62"/>
      <c r="B25" s="68"/>
      <c r="C25" s="28" t="s">
        <v>265</v>
      </c>
      <c r="D25" s="29" t="s">
        <v>795</v>
      </c>
    </row>
    <row r="26" spans="1:4" x14ac:dyDescent="0.2">
      <c r="A26" s="62"/>
      <c r="B26" s="68"/>
      <c r="C26" s="28" t="s">
        <v>418</v>
      </c>
      <c r="D26" s="29" t="s">
        <v>797</v>
      </c>
    </row>
    <row r="27" spans="1:4" x14ac:dyDescent="0.2">
      <c r="A27" s="62"/>
      <c r="B27" s="68"/>
      <c r="C27" s="28" t="s">
        <v>428</v>
      </c>
      <c r="D27" s="29" t="s">
        <v>812</v>
      </c>
    </row>
    <row r="28" spans="1:4" x14ac:dyDescent="0.2">
      <c r="A28" s="62"/>
      <c r="B28" s="68"/>
      <c r="C28" s="28" t="s">
        <v>429</v>
      </c>
      <c r="D28" s="29" t="s">
        <v>851</v>
      </c>
    </row>
    <row r="29" spans="1:4" ht="17" thickBot="1" x14ac:dyDescent="0.25">
      <c r="A29" s="63"/>
      <c r="B29" s="69"/>
      <c r="C29" s="30" t="s">
        <v>430</v>
      </c>
      <c r="D29" s="31" t="s">
        <v>1688</v>
      </c>
    </row>
    <row r="30" spans="1:4" x14ac:dyDescent="0.2">
      <c r="A30" s="61" t="s">
        <v>37</v>
      </c>
      <c r="B30" s="67">
        <v>1.5124439003367599E-4</v>
      </c>
      <c r="C30" s="26" t="s">
        <v>292</v>
      </c>
      <c r="D30" s="27" t="s">
        <v>589</v>
      </c>
    </row>
    <row r="31" spans="1:4" x14ac:dyDescent="0.2">
      <c r="A31" s="62"/>
      <c r="B31" s="68"/>
      <c r="C31" s="28" t="s">
        <v>429</v>
      </c>
      <c r="D31" s="29" t="s">
        <v>690</v>
      </c>
    </row>
    <row r="32" spans="1:4" ht="17" thickBot="1" x14ac:dyDescent="0.25">
      <c r="A32" s="63"/>
      <c r="B32" s="69"/>
      <c r="C32" s="30" t="s">
        <v>484</v>
      </c>
      <c r="D32" s="31" t="s">
        <v>852</v>
      </c>
    </row>
    <row r="33" spans="1:4" x14ac:dyDescent="0.2">
      <c r="A33" s="61" t="s">
        <v>58</v>
      </c>
      <c r="B33" s="67">
        <v>6.1880615552902397E-4</v>
      </c>
      <c r="C33" s="26" t="s">
        <v>233</v>
      </c>
      <c r="D33" s="27" t="s">
        <v>502</v>
      </c>
    </row>
    <row r="34" spans="1:4" x14ac:dyDescent="0.2">
      <c r="A34" s="62"/>
      <c r="B34" s="68"/>
      <c r="C34" s="28" t="s">
        <v>234</v>
      </c>
      <c r="D34" s="29" t="s">
        <v>1693</v>
      </c>
    </row>
    <row r="35" spans="1:4" x14ac:dyDescent="0.2">
      <c r="A35" s="62"/>
      <c r="B35" s="68"/>
      <c r="C35" s="28" t="s">
        <v>236</v>
      </c>
      <c r="D35" s="29" t="s">
        <v>534</v>
      </c>
    </row>
    <row r="36" spans="1:4" x14ac:dyDescent="0.2">
      <c r="A36" s="62"/>
      <c r="B36" s="68"/>
      <c r="C36" s="28" t="s">
        <v>295</v>
      </c>
      <c r="D36" s="29" t="s">
        <v>546</v>
      </c>
    </row>
    <row r="37" spans="1:4" x14ac:dyDescent="0.2">
      <c r="A37" s="62"/>
      <c r="B37" s="68"/>
      <c r="C37" s="28" t="s">
        <v>304</v>
      </c>
      <c r="D37" s="29" t="s">
        <v>583</v>
      </c>
    </row>
    <row r="38" spans="1:4" x14ac:dyDescent="0.2">
      <c r="A38" s="62"/>
      <c r="B38" s="68"/>
      <c r="C38" s="28" t="s">
        <v>306</v>
      </c>
      <c r="D38" s="29" t="s">
        <v>623</v>
      </c>
    </row>
    <row r="39" spans="1:4" x14ac:dyDescent="0.2">
      <c r="A39" s="62"/>
      <c r="B39" s="68"/>
      <c r="C39" s="28" t="s">
        <v>314</v>
      </c>
      <c r="D39" s="29" t="s">
        <v>630</v>
      </c>
    </row>
    <row r="40" spans="1:4" x14ac:dyDescent="0.2">
      <c r="A40" s="62"/>
      <c r="B40" s="68"/>
      <c r="C40" s="28" t="s">
        <v>376</v>
      </c>
      <c r="D40" s="29" t="s">
        <v>631</v>
      </c>
    </row>
    <row r="41" spans="1:4" x14ac:dyDescent="0.2">
      <c r="A41" s="62"/>
      <c r="B41" s="68"/>
      <c r="C41" s="28" t="s">
        <v>388</v>
      </c>
      <c r="D41" s="29" t="s">
        <v>659</v>
      </c>
    </row>
    <row r="42" spans="1:4" x14ac:dyDescent="0.2">
      <c r="A42" s="62"/>
      <c r="B42" s="68"/>
      <c r="C42" s="28" t="s">
        <v>396</v>
      </c>
      <c r="D42" s="29" t="s">
        <v>706</v>
      </c>
    </row>
    <row r="43" spans="1:4" x14ac:dyDescent="0.2">
      <c r="A43" s="62"/>
      <c r="B43" s="68"/>
      <c r="C43" s="28" t="s">
        <v>410</v>
      </c>
      <c r="D43" s="29" t="s">
        <v>765</v>
      </c>
    </row>
    <row r="44" spans="1:4" x14ac:dyDescent="0.2">
      <c r="A44" s="62"/>
      <c r="B44" s="68"/>
      <c r="C44" s="28" t="s">
        <v>413</v>
      </c>
      <c r="D44" s="29" t="s">
        <v>811</v>
      </c>
    </row>
    <row r="45" spans="1:4" x14ac:dyDescent="0.2">
      <c r="A45" s="62"/>
      <c r="B45" s="68"/>
      <c r="C45" s="28" t="s">
        <v>470</v>
      </c>
      <c r="D45" s="29" t="s">
        <v>836</v>
      </c>
    </row>
    <row r="46" spans="1:4" ht="17" thickBot="1" x14ac:dyDescent="0.25">
      <c r="A46" s="63"/>
      <c r="B46" s="69"/>
      <c r="C46" s="30" t="s">
        <v>490</v>
      </c>
      <c r="D46" s="31" t="s">
        <v>841</v>
      </c>
    </row>
    <row r="47" spans="1:4" x14ac:dyDescent="0.2">
      <c r="A47" s="61" t="s">
        <v>10</v>
      </c>
      <c r="B47" s="64">
        <v>1.85701983024058E-3</v>
      </c>
      <c r="C47" s="26" t="s">
        <v>1694</v>
      </c>
      <c r="D47" s="27" t="s">
        <v>481</v>
      </c>
    </row>
    <row r="48" spans="1:4" x14ac:dyDescent="0.2">
      <c r="A48" s="62"/>
      <c r="B48" s="65"/>
      <c r="C48" s="28" t="s">
        <v>142</v>
      </c>
      <c r="D48" s="29" t="s">
        <v>499</v>
      </c>
    </row>
    <row r="49" spans="1:4" x14ac:dyDescent="0.2">
      <c r="A49" s="62"/>
      <c r="B49" s="65"/>
      <c r="C49" s="28" t="s">
        <v>165</v>
      </c>
      <c r="D49" s="29" t="s">
        <v>521</v>
      </c>
    </row>
    <row r="50" spans="1:4" x14ac:dyDescent="0.2">
      <c r="A50" s="62"/>
      <c r="B50" s="65"/>
      <c r="C50" s="28" t="s">
        <v>166</v>
      </c>
      <c r="D50" s="29" t="s">
        <v>541</v>
      </c>
    </row>
    <row r="51" spans="1:4" x14ac:dyDescent="0.2">
      <c r="A51" s="62"/>
      <c r="B51" s="65"/>
      <c r="C51" s="28" t="s">
        <v>204</v>
      </c>
      <c r="D51" s="29" t="s">
        <v>720</v>
      </c>
    </row>
    <row r="52" spans="1:4" x14ac:dyDescent="0.2">
      <c r="A52" s="62"/>
      <c r="B52" s="65"/>
      <c r="C52" s="28" t="s">
        <v>207</v>
      </c>
      <c r="D52" s="29" t="s">
        <v>722</v>
      </c>
    </row>
    <row r="53" spans="1:4" x14ac:dyDescent="0.2">
      <c r="A53" s="62"/>
      <c r="B53" s="65"/>
      <c r="C53" s="28" t="s">
        <v>433</v>
      </c>
      <c r="D53" s="29" t="s">
        <v>723</v>
      </c>
    </row>
    <row r="54" spans="1:4" x14ac:dyDescent="0.2">
      <c r="A54" s="62"/>
      <c r="B54" s="65"/>
      <c r="C54" s="28" t="s">
        <v>439</v>
      </c>
      <c r="D54" s="29" t="s">
        <v>736</v>
      </c>
    </row>
    <row r="55" spans="1:4" x14ac:dyDescent="0.2">
      <c r="A55" s="62"/>
      <c r="B55" s="65"/>
      <c r="C55" s="28" t="s">
        <v>440</v>
      </c>
      <c r="D55" s="29" t="s">
        <v>743</v>
      </c>
    </row>
    <row r="56" spans="1:4" x14ac:dyDescent="0.2">
      <c r="A56" s="62"/>
      <c r="B56" s="65"/>
      <c r="C56" s="28" t="s">
        <v>442</v>
      </c>
      <c r="D56" s="29" t="s">
        <v>809</v>
      </c>
    </row>
    <row r="57" spans="1:4" x14ac:dyDescent="0.2">
      <c r="A57" s="62"/>
      <c r="B57" s="65"/>
      <c r="C57" s="28" t="s">
        <v>444</v>
      </c>
      <c r="D57" s="29" t="s">
        <v>818</v>
      </c>
    </row>
    <row r="58" spans="1:4" ht="17" thickBot="1" x14ac:dyDescent="0.25">
      <c r="A58" s="63"/>
      <c r="B58" s="66"/>
      <c r="C58" s="30" t="s">
        <v>445</v>
      </c>
      <c r="D58" s="31" t="s">
        <v>831</v>
      </c>
    </row>
    <row r="59" spans="1:4" x14ac:dyDescent="0.2">
      <c r="A59" s="61" t="s">
        <v>52</v>
      </c>
      <c r="B59" s="64">
        <v>2.8725536758429202E-3</v>
      </c>
      <c r="C59" s="26" t="s">
        <v>209</v>
      </c>
      <c r="D59" s="27" t="s">
        <v>483</v>
      </c>
    </row>
    <row r="60" spans="1:4" x14ac:dyDescent="0.2">
      <c r="A60" s="62"/>
      <c r="B60" s="65"/>
      <c r="C60" s="28" t="s">
        <v>272</v>
      </c>
      <c r="D60" s="29" t="s">
        <v>571</v>
      </c>
    </row>
    <row r="61" spans="1:4" x14ac:dyDescent="0.2">
      <c r="A61" s="62"/>
      <c r="B61" s="65"/>
      <c r="C61" s="28" t="s">
        <v>285</v>
      </c>
      <c r="D61" s="29" t="s">
        <v>634</v>
      </c>
    </row>
    <row r="62" spans="1:4" ht="17" thickBot="1" x14ac:dyDescent="0.25">
      <c r="A62" s="63"/>
      <c r="B62" s="66"/>
      <c r="C62" s="30" t="s">
        <v>482</v>
      </c>
      <c r="D62" s="31" t="s">
        <v>1688</v>
      </c>
    </row>
    <row r="63" spans="1:4" x14ac:dyDescent="0.2">
      <c r="A63" s="61" t="s">
        <v>59</v>
      </c>
      <c r="B63" s="64">
        <v>3.4904310709830198E-3</v>
      </c>
      <c r="C63" s="26" t="s">
        <v>117</v>
      </c>
      <c r="D63" s="27" t="s">
        <v>1689</v>
      </c>
    </row>
    <row r="64" spans="1:4" x14ac:dyDescent="0.2">
      <c r="A64" s="62"/>
      <c r="B64" s="65"/>
      <c r="C64" s="28" t="s">
        <v>128</v>
      </c>
      <c r="D64" s="29" t="s">
        <v>675</v>
      </c>
    </row>
    <row r="65" spans="1:4" x14ac:dyDescent="0.2">
      <c r="A65" s="62"/>
      <c r="B65" s="65"/>
      <c r="C65" s="28" t="s">
        <v>1704</v>
      </c>
      <c r="D65" s="29" t="s">
        <v>794</v>
      </c>
    </row>
    <row r="66" spans="1:4" x14ac:dyDescent="0.2">
      <c r="A66" s="62"/>
      <c r="B66" s="65"/>
      <c r="C66" s="28" t="s">
        <v>1705</v>
      </c>
      <c r="D66" s="29" t="s">
        <v>795</v>
      </c>
    </row>
    <row r="67" spans="1:4" x14ac:dyDescent="0.2">
      <c r="A67" s="62"/>
      <c r="B67" s="65"/>
      <c r="C67" s="28" t="s">
        <v>285</v>
      </c>
      <c r="D67" s="29" t="s">
        <v>796</v>
      </c>
    </row>
    <row r="68" spans="1:4" x14ac:dyDescent="0.2">
      <c r="A68" s="62"/>
      <c r="B68" s="65"/>
      <c r="C68" s="28" t="s">
        <v>551</v>
      </c>
      <c r="D68" s="29" t="s">
        <v>1690</v>
      </c>
    </row>
    <row r="69" spans="1:4" ht="17" thickBot="1" x14ac:dyDescent="0.25">
      <c r="A69" s="63"/>
      <c r="B69" s="66"/>
      <c r="C69" s="30" t="s">
        <v>634</v>
      </c>
      <c r="D69" s="31" t="s">
        <v>1688</v>
      </c>
    </row>
    <row r="70" spans="1:4" x14ac:dyDescent="0.2">
      <c r="A70" s="61" t="s">
        <v>60</v>
      </c>
      <c r="B70" s="64">
        <v>3.8884144036385902E-3</v>
      </c>
      <c r="C70" s="26" t="s">
        <v>91</v>
      </c>
      <c r="D70" s="27" t="s">
        <v>478</v>
      </c>
    </row>
    <row r="71" spans="1:4" x14ac:dyDescent="0.2">
      <c r="A71" s="62"/>
      <c r="B71" s="65"/>
      <c r="C71" s="28" t="s">
        <v>141</v>
      </c>
      <c r="D71" s="29" t="s">
        <v>571</v>
      </c>
    </row>
    <row r="72" spans="1:4" x14ac:dyDescent="0.2">
      <c r="A72" s="62"/>
      <c r="B72" s="65"/>
      <c r="C72" s="28" t="s">
        <v>187</v>
      </c>
      <c r="D72" s="29" t="s">
        <v>644</v>
      </c>
    </row>
    <row r="73" spans="1:4" x14ac:dyDescent="0.2">
      <c r="A73" s="62"/>
      <c r="B73" s="65"/>
      <c r="C73" s="28" t="s">
        <v>328</v>
      </c>
      <c r="D73" s="29" t="s">
        <v>708</v>
      </c>
    </row>
    <row r="74" spans="1:4" x14ac:dyDescent="0.2">
      <c r="A74" s="62"/>
      <c r="B74" s="65"/>
      <c r="C74" s="28" t="s">
        <v>401</v>
      </c>
      <c r="D74" s="29" t="s">
        <v>746</v>
      </c>
    </row>
    <row r="75" spans="1:4" x14ac:dyDescent="0.2">
      <c r="A75" s="62"/>
      <c r="B75" s="65"/>
      <c r="C75" s="28" t="s">
        <v>414</v>
      </c>
      <c r="D75" s="29" t="s">
        <v>770</v>
      </c>
    </row>
    <row r="76" spans="1:4" x14ac:dyDescent="0.2">
      <c r="A76" s="62"/>
      <c r="B76" s="65"/>
      <c r="C76" s="28" t="s">
        <v>429</v>
      </c>
      <c r="D76" s="29" t="s">
        <v>794</v>
      </c>
    </row>
    <row r="77" spans="1:4" ht="17" thickBot="1" x14ac:dyDescent="0.25">
      <c r="A77" s="63"/>
      <c r="B77" s="66"/>
      <c r="C77" s="30" t="s">
        <v>444</v>
      </c>
      <c r="D77" s="31" t="s">
        <v>841</v>
      </c>
    </row>
    <row r="78" spans="1:4" x14ac:dyDescent="0.2">
      <c r="A78" s="61" t="s">
        <v>43</v>
      </c>
      <c r="B78" s="64">
        <v>4.05680086406786E-3</v>
      </c>
      <c r="C78" s="26" t="s">
        <v>134</v>
      </c>
      <c r="D78" s="27" t="s">
        <v>589</v>
      </c>
    </row>
    <row r="79" spans="1:4" x14ac:dyDescent="0.2">
      <c r="A79" s="62"/>
      <c r="B79" s="65"/>
      <c r="C79" s="28" t="s">
        <v>201</v>
      </c>
      <c r="D79" s="29" t="s">
        <v>770</v>
      </c>
    </row>
    <row r="80" spans="1:4" x14ac:dyDescent="0.2">
      <c r="A80" s="62"/>
      <c r="B80" s="65"/>
      <c r="C80" s="28" t="s">
        <v>414</v>
      </c>
      <c r="D80" s="29" t="s">
        <v>796</v>
      </c>
    </row>
    <row r="81" spans="1:4" ht="17" thickBot="1" x14ac:dyDescent="0.25">
      <c r="A81" s="63"/>
      <c r="B81" s="66"/>
      <c r="C81" s="30" t="s">
        <v>445</v>
      </c>
      <c r="D81" s="31" t="s">
        <v>1688</v>
      </c>
    </row>
    <row r="82" spans="1:4" x14ac:dyDescent="0.2">
      <c r="A82" s="61" t="s">
        <v>50</v>
      </c>
      <c r="B82" s="64">
        <v>4.3777772346087996E-3</v>
      </c>
      <c r="C82" s="26" t="s">
        <v>117</v>
      </c>
      <c r="D82" s="27" t="s">
        <v>617</v>
      </c>
    </row>
    <row r="83" spans="1:4" x14ac:dyDescent="0.2">
      <c r="A83" s="62"/>
      <c r="B83" s="65"/>
      <c r="C83" s="28" t="s">
        <v>272</v>
      </c>
      <c r="D83" s="29" t="s">
        <v>644</v>
      </c>
    </row>
    <row r="84" spans="1:4" x14ac:dyDescent="0.2">
      <c r="A84" s="62"/>
      <c r="B84" s="65"/>
      <c r="C84" s="28" t="s">
        <v>431</v>
      </c>
      <c r="D84" s="29" t="s">
        <v>794</v>
      </c>
    </row>
    <row r="85" spans="1:4" ht="17" thickBot="1" x14ac:dyDescent="0.25">
      <c r="A85" s="63"/>
      <c r="B85" s="66"/>
      <c r="C85" s="30" t="s">
        <v>478</v>
      </c>
      <c r="D85" s="31" t="s">
        <v>797</v>
      </c>
    </row>
    <row r="86" spans="1:4" x14ac:dyDescent="0.2">
      <c r="A86" s="61" t="s">
        <v>39</v>
      </c>
      <c r="B86" s="64">
        <v>6.1465974539878301E-3</v>
      </c>
      <c r="C86" s="26" t="s">
        <v>165</v>
      </c>
      <c r="D86" s="27" t="s">
        <v>442</v>
      </c>
    </row>
    <row r="87" spans="1:4" x14ac:dyDescent="0.2">
      <c r="A87" s="62"/>
      <c r="B87" s="65"/>
      <c r="C87" s="28" t="s">
        <v>166</v>
      </c>
      <c r="D87" s="29" t="s">
        <v>445</v>
      </c>
    </row>
    <row r="88" spans="1:4" x14ac:dyDescent="0.2">
      <c r="A88" s="62"/>
      <c r="B88" s="65"/>
      <c r="C88" s="28" t="s">
        <v>207</v>
      </c>
      <c r="D88" s="29" t="s">
        <v>809</v>
      </c>
    </row>
    <row r="89" spans="1:4" x14ac:dyDescent="0.2">
      <c r="A89" s="62"/>
      <c r="B89" s="65"/>
      <c r="C89" s="28" t="s">
        <v>439</v>
      </c>
      <c r="D89" s="29" t="s">
        <v>818</v>
      </c>
    </row>
    <row r="90" spans="1:4" ht="17" thickBot="1" x14ac:dyDescent="0.25">
      <c r="A90" s="63"/>
      <c r="B90" s="66"/>
      <c r="C90" s="30" t="s">
        <v>440</v>
      </c>
      <c r="D90" s="31" t="s">
        <v>1688</v>
      </c>
    </row>
    <row r="91" spans="1:4" x14ac:dyDescent="0.2">
      <c r="A91" s="61" t="s">
        <v>31</v>
      </c>
      <c r="B91" s="64">
        <v>6.6196693545108E-3</v>
      </c>
      <c r="C91" s="26" t="s">
        <v>107</v>
      </c>
      <c r="D91" s="27" t="s">
        <v>609</v>
      </c>
    </row>
    <row r="92" spans="1:4" x14ac:dyDescent="0.2">
      <c r="A92" s="62"/>
      <c r="B92" s="65"/>
      <c r="C92" s="28" t="s">
        <v>276</v>
      </c>
      <c r="D92" s="29" t="s">
        <v>610</v>
      </c>
    </row>
    <row r="93" spans="1:4" x14ac:dyDescent="0.2">
      <c r="A93" s="62"/>
      <c r="B93" s="65"/>
      <c r="C93" s="28" t="s">
        <v>330</v>
      </c>
      <c r="D93" s="29" t="s">
        <v>631</v>
      </c>
    </row>
    <row r="94" spans="1:4" ht="17" thickBot="1" x14ac:dyDescent="0.25">
      <c r="A94" s="63"/>
      <c r="B94" s="66"/>
      <c r="C94" s="30" t="s">
        <v>1684</v>
      </c>
      <c r="D94" s="31" t="s">
        <v>750</v>
      </c>
    </row>
    <row r="95" spans="1:4" x14ac:dyDescent="0.2">
      <c r="A95" s="61" t="s">
        <v>20</v>
      </c>
      <c r="B95" s="64">
        <v>6.95864403986591E-3</v>
      </c>
      <c r="C95" s="26" t="s">
        <v>100</v>
      </c>
      <c r="D95" s="27" t="s">
        <v>430</v>
      </c>
    </row>
    <row r="96" spans="1:4" x14ac:dyDescent="0.2">
      <c r="A96" s="62"/>
      <c r="B96" s="65"/>
      <c r="C96" s="28" t="s">
        <v>101</v>
      </c>
      <c r="D96" s="29" t="s">
        <v>551</v>
      </c>
    </row>
    <row r="97" spans="1:4" x14ac:dyDescent="0.2">
      <c r="A97" s="62"/>
      <c r="B97" s="65"/>
      <c r="C97" s="28" t="s">
        <v>157</v>
      </c>
      <c r="D97" s="29" t="s">
        <v>571</v>
      </c>
    </row>
    <row r="98" spans="1:4" x14ac:dyDescent="0.2">
      <c r="A98" s="62"/>
      <c r="B98" s="65"/>
      <c r="C98" s="28" t="s">
        <v>165</v>
      </c>
      <c r="D98" s="29" t="s">
        <v>759</v>
      </c>
    </row>
    <row r="99" spans="1:4" x14ac:dyDescent="0.2">
      <c r="A99" s="62"/>
      <c r="B99" s="65"/>
      <c r="C99" s="28" t="s">
        <v>269</v>
      </c>
      <c r="D99" s="29" t="s">
        <v>771</v>
      </c>
    </row>
    <row r="100" spans="1:4" x14ac:dyDescent="0.2">
      <c r="A100" s="62"/>
      <c r="B100" s="65"/>
      <c r="C100" s="28" t="s">
        <v>342</v>
      </c>
      <c r="D100" s="29" t="s">
        <v>796</v>
      </c>
    </row>
    <row r="101" spans="1:4" ht="17" thickBot="1" x14ac:dyDescent="0.25">
      <c r="A101" s="63"/>
      <c r="B101" s="66"/>
      <c r="C101" s="30" t="s">
        <v>399</v>
      </c>
      <c r="D101" s="31" t="s">
        <v>1688</v>
      </c>
    </row>
    <row r="102" spans="1:4" x14ac:dyDescent="0.2">
      <c r="A102" s="61" t="s">
        <v>67</v>
      </c>
      <c r="B102" s="64">
        <v>7.69577382239898E-3</v>
      </c>
      <c r="C102" s="26" t="s">
        <v>218</v>
      </c>
      <c r="D102" s="27" t="s">
        <v>770</v>
      </c>
    </row>
    <row r="103" spans="1:4" x14ac:dyDescent="0.2">
      <c r="A103" s="62"/>
      <c r="B103" s="65"/>
      <c r="C103" s="28" t="s">
        <v>679</v>
      </c>
      <c r="D103" s="29" t="s">
        <v>796</v>
      </c>
    </row>
    <row r="104" spans="1:4" ht="17" thickBot="1" x14ac:dyDescent="0.25">
      <c r="A104" s="63"/>
      <c r="B104" s="66"/>
      <c r="C104" s="30" t="s">
        <v>690</v>
      </c>
      <c r="D104" s="31" t="s">
        <v>852</v>
      </c>
    </row>
    <row r="105" spans="1:4" x14ac:dyDescent="0.2">
      <c r="A105" s="61" t="s">
        <v>61</v>
      </c>
      <c r="B105" s="64">
        <v>1.13738009007598E-2</v>
      </c>
      <c r="C105" s="26" t="s">
        <v>100</v>
      </c>
      <c r="D105" s="27" t="s">
        <v>430</v>
      </c>
    </row>
    <row r="106" spans="1:4" x14ac:dyDescent="0.2">
      <c r="A106" s="62"/>
      <c r="B106" s="65"/>
      <c r="C106" s="28" t="s">
        <v>327</v>
      </c>
      <c r="D106" s="29" t="s">
        <v>431</v>
      </c>
    </row>
    <row r="107" spans="1:4" x14ac:dyDescent="0.2">
      <c r="A107" s="62"/>
      <c r="B107" s="65"/>
      <c r="C107" s="28" t="s">
        <v>428</v>
      </c>
      <c r="D107" s="29" t="s">
        <v>1689</v>
      </c>
    </row>
    <row r="108" spans="1:4" ht="17" thickBot="1" x14ac:dyDescent="0.25">
      <c r="A108" s="63"/>
      <c r="B108" s="66"/>
      <c r="C108" s="30" t="s">
        <v>429</v>
      </c>
      <c r="D108" s="31" t="s">
        <v>1688</v>
      </c>
    </row>
    <row r="109" spans="1:4" x14ac:dyDescent="0.2">
      <c r="A109" s="61" t="s">
        <v>46</v>
      </c>
      <c r="B109" s="64">
        <v>1.20348157066447E-2</v>
      </c>
      <c r="C109" s="26" t="s">
        <v>310</v>
      </c>
      <c r="D109" s="27" t="s">
        <v>708</v>
      </c>
    </row>
    <row r="110" spans="1:4" x14ac:dyDescent="0.2">
      <c r="A110" s="62"/>
      <c r="B110" s="65"/>
      <c r="C110" s="28" t="s">
        <v>680</v>
      </c>
      <c r="D110" s="29" t="s">
        <v>746</v>
      </c>
    </row>
    <row r="111" spans="1:4" ht="17" thickBot="1" x14ac:dyDescent="0.25">
      <c r="A111" s="63"/>
      <c r="B111" s="66"/>
      <c r="C111" s="30" t="s">
        <v>689</v>
      </c>
      <c r="D111" s="31" t="s">
        <v>852</v>
      </c>
    </row>
    <row r="112" spans="1:4" x14ac:dyDescent="0.2">
      <c r="A112" s="61" t="s">
        <v>11</v>
      </c>
      <c r="B112" s="64">
        <v>1.46388331943745E-2</v>
      </c>
      <c r="C112" s="26" t="s">
        <v>1694</v>
      </c>
      <c r="D112" s="27" t="s">
        <v>442</v>
      </c>
    </row>
    <row r="113" spans="1:4" x14ac:dyDescent="0.2">
      <c r="A113" s="62"/>
      <c r="B113" s="65"/>
      <c r="C113" s="28" t="s">
        <v>1707</v>
      </c>
      <c r="D113" s="29" t="s">
        <v>444</v>
      </c>
    </row>
    <row r="114" spans="1:4" x14ac:dyDescent="0.2">
      <c r="A114" s="62"/>
      <c r="B114" s="65"/>
      <c r="C114" s="28" t="s">
        <v>439</v>
      </c>
      <c r="D114" s="29" t="s">
        <v>445</v>
      </c>
    </row>
    <row r="115" spans="1:4" ht="17" thickBot="1" x14ac:dyDescent="0.25">
      <c r="A115" s="63"/>
      <c r="B115" s="66"/>
      <c r="C115" s="30" t="s">
        <v>440</v>
      </c>
      <c r="D115" s="31" t="s">
        <v>1699</v>
      </c>
    </row>
    <row r="116" spans="1:4" x14ac:dyDescent="0.2">
      <c r="A116" s="61" t="s">
        <v>62</v>
      </c>
      <c r="B116" s="64">
        <v>1.5626964031859099E-2</v>
      </c>
      <c r="C116" s="26" t="s">
        <v>90</v>
      </c>
      <c r="D116" s="27" t="s">
        <v>591</v>
      </c>
    </row>
    <row r="117" spans="1:4" x14ac:dyDescent="0.2">
      <c r="A117" s="62"/>
      <c r="B117" s="65"/>
      <c r="C117" s="28" t="s">
        <v>1706</v>
      </c>
      <c r="D117" s="29" t="s">
        <v>603</v>
      </c>
    </row>
    <row r="118" spans="1:4" x14ac:dyDescent="0.2">
      <c r="A118" s="62"/>
      <c r="B118" s="65"/>
      <c r="C118" s="28" t="s">
        <v>1694</v>
      </c>
      <c r="D118" s="29" t="s">
        <v>624</v>
      </c>
    </row>
    <row r="119" spans="1:4" x14ac:dyDescent="0.2">
      <c r="A119" s="62"/>
      <c r="B119" s="65"/>
      <c r="C119" s="28" t="s">
        <v>1696</v>
      </c>
      <c r="D119" s="29" t="s">
        <v>669</v>
      </c>
    </row>
    <row r="120" spans="1:4" x14ac:dyDescent="0.2">
      <c r="A120" s="62"/>
      <c r="B120" s="65"/>
      <c r="C120" s="28" t="s">
        <v>1708</v>
      </c>
      <c r="D120" s="29" t="s">
        <v>682</v>
      </c>
    </row>
    <row r="121" spans="1:4" x14ac:dyDescent="0.2">
      <c r="A121" s="62"/>
      <c r="B121" s="65"/>
      <c r="C121" s="28" t="s">
        <v>165</v>
      </c>
      <c r="D121" s="29" t="s">
        <v>720</v>
      </c>
    </row>
    <row r="122" spans="1:4" x14ac:dyDescent="0.2">
      <c r="A122" s="62"/>
      <c r="B122" s="65"/>
      <c r="C122" s="28" t="s">
        <v>166</v>
      </c>
      <c r="D122" s="29" t="s">
        <v>721</v>
      </c>
    </row>
    <row r="123" spans="1:4" x14ac:dyDescent="0.2">
      <c r="A123" s="62"/>
      <c r="B123" s="65"/>
      <c r="C123" s="28" t="s">
        <v>204</v>
      </c>
      <c r="D123" s="29" t="s">
        <v>722</v>
      </c>
    </row>
    <row r="124" spans="1:4" x14ac:dyDescent="0.2">
      <c r="A124" s="62"/>
      <c r="B124" s="65"/>
      <c r="C124" s="28" t="s">
        <v>207</v>
      </c>
      <c r="D124" s="29" t="s">
        <v>723</v>
      </c>
    </row>
    <row r="125" spans="1:4" x14ac:dyDescent="0.2">
      <c r="A125" s="62"/>
      <c r="B125" s="65"/>
      <c r="C125" s="28" t="s">
        <v>222</v>
      </c>
      <c r="D125" s="29" t="s">
        <v>725</v>
      </c>
    </row>
    <row r="126" spans="1:4" x14ac:dyDescent="0.2">
      <c r="A126" s="62"/>
      <c r="B126" s="65"/>
      <c r="C126" s="28" t="s">
        <v>233</v>
      </c>
      <c r="D126" s="29" t="s">
        <v>733</v>
      </c>
    </row>
    <row r="127" spans="1:4" x14ac:dyDescent="0.2">
      <c r="A127" s="62"/>
      <c r="B127" s="65"/>
      <c r="C127" s="28" t="s">
        <v>248</v>
      </c>
      <c r="D127" s="29" t="s">
        <v>734</v>
      </c>
    </row>
    <row r="128" spans="1:4" x14ac:dyDescent="0.2">
      <c r="A128" s="62"/>
      <c r="B128" s="65"/>
      <c r="C128" s="28" t="s">
        <v>314</v>
      </c>
      <c r="D128" s="29" t="s">
        <v>736</v>
      </c>
    </row>
    <row r="129" spans="1:4" x14ac:dyDescent="0.2">
      <c r="A129" s="62"/>
      <c r="B129" s="65"/>
      <c r="C129" s="28" t="s">
        <v>433</v>
      </c>
      <c r="D129" s="29" t="s">
        <v>740</v>
      </c>
    </row>
    <row r="130" spans="1:4" x14ac:dyDescent="0.2">
      <c r="A130" s="62"/>
      <c r="B130" s="65"/>
      <c r="C130" s="28" t="s">
        <v>439</v>
      </c>
      <c r="D130" s="29" t="s">
        <v>741</v>
      </c>
    </row>
    <row r="131" spans="1:4" x14ac:dyDescent="0.2">
      <c r="A131" s="62"/>
      <c r="B131" s="65"/>
      <c r="C131" s="28" t="s">
        <v>440</v>
      </c>
      <c r="D131" s="29" t="s">
        <v>743</v>
      </c>
    </row>
    <row r="132" spans="1:4" x14ac:dyDescent="0.2">
      <c r="A132" s="62"/>
      <c r="B132" s="65"/>
      <c r="C132" s="28" t="s">
        <v>442</v>
      </c>
      <c r="D132" s="29" t="s">
        <v>770</v>
      </c>
    </row>
    <row r="133" spans="1:4" x14ac:dyDescent="0.2">
      <c r="A133" s="62"/>
      <c r="B133" s="65"/>
      <c r="C133" s="28" t="s">
        <v>444</v>
      </c>
      <c r="D133" s="29" t="s">
        <v>771</v>
      </c>
    </row>
    <row r="134" spans="1:4" x14ac:dyDescent="0.2">
      <c r="A134" s="62"/>
      <c r="B134" s="65"/>
      <c r="C134" s="28" t="s">
        <v>445</v>
      </c>
      <c r="D134" s="29" t="s">
        <v>774</v>
      </c>
    </row>
    <row r="135" spans="1:4" x14ac:dyDescent="0.2">
      <c r="A135" s="62"/>
      <c r="B135" s="65"/>
      <c r="C135" s="28" t="s">
        <v>1695</v>
      </c>
      <c r="D135" s="29" t="s">
        <v>809</v>
      </c>
    </row>
    <row r="136" spans="1:4" x14ac:dyDescent="0.2">
      <c r="A136" s="62"/>
      <c r="B136" s="65"/>
      <c r="C136" s="28" t="s">
        <v>499</v>
      </c>
      <c r="D136" s="29" t="s">
        <v>811</v>
      </c>
    </row>
    <row r="137" spans="1:4" x14ac:dyDescent="0.2">
      <c r="A137" s="62"/>
      <c r="B137" s="65"/>
      <c r="C137" s="28" t="s">
        <v>1712</v>
      </c>
      <c r="D137" s="29" t="s">
        <v>818</v>
      </c>
    </row>
    <row r="138" spans="1:4" x14ac:dyDescent="0.2">
      <c r="A138" s="62"/>
      <c r="B138" s="65"/>
      <c r="C138" s="28" t="s">
        <v>521</v>
      </c>
      <c r="D138" s="29" t="s">
        <v>831</v>
      </c>
    </row>
    <row r="139" spans="1:4" x14ac:dyDescent="0.2">
      <c r="A139" s="62"/>
      <c r="B139" s="65"/>
      <c r="C139" s="28" t="s">
        <v>534</v>
      </c>
      <c r="D139" s="29" t="s">
        <v>841</v>
      </c>
    </row>
    <row r="140" spans="1:4" x14ac:dyDescent="0.2">
      <c r="A140" s="62"/>
      <c r="B140" s="65"/>
      <c r="C140" s="28" t="s">
        <v>541</v>
      </c>
      <c r="D140" s="29" t="s">
        <v>855</v>
      </c>
    </row>
    <row r="141" spans="1:4" ht="17" thickBot="1" x14ac:dyDescent="0.25">
      <c r="A141" s="63"/>
      <c r="B141" s="66"/>
      <c r="C141" s="30" t="s">
        <v>567</v>
      </c>
      <c r="D141" s="31" t="s">
        <v>1688</v>
      </c>
    </row>
    <row r="142" spans="1:4" x14ac:dyDescent="0.2">
      <c r="A142" s="61" t="s">
        <v>63</v>
      </c>
      <c r="B142" s="64">
        <v>1.5707155531440201E-2</v>
      </c>
      <c r="C142" s="26" t="s">
        <v>283</v>
      </c>
      <c r="D142" s="27" t="s">
        <v>691</v>
      </c>
    </row>
    <row r="143" spans="1:4" x14ac:dyDescent="0.2">
      <c r="A143" s="62"/>
      <c r="B143" s="65"/>
      <c r="C143" s="28" t="s">
        <v>327</v>
      </c>
      <c r="D143" s="29" t="s">
        <v>692</v>
      </c>
    </row>
    <row r="144" spans="1:4" x14ac:dyDescent="0.2">
      <c r="A144" s="62"/>
      <c r="B144" s="65"/>
      <c r="C144" s="28" t="s">
        <v>373</v>
      </c>
      <c r="D144" s="29" t="s">
        <v>757</v>
      </c>
    </row>
    <row r="145" spans="1:4" x14ac:dyDescent="0.2">
      <c r="A145" s="62"/>
      <c r="B145" s="65"/>
      <c r="C145" s="28" t="s">
        <v>430</v>
      </c>
      <c r="D145" s="29" t="s">
        <v>763</v>
      </c>
    </row>
    <row r="146" spans="1:4" ht="17" thickBot="1" x14ac:dyDescent="0.25">
      <c r="A146" s="63"/>
      <c r="B146" s="66"/>
      <c r="C146" s="30" t="s">
        <v>589</v>
      </c>
      <c r="D146" s="31" t="s">
        <v>814</v>
      </c>
    </row>
    <row r="147" spans="1:4" x14ac:dyDescent="0.2">
      <c r="A147" s="61" t="s">
        <v>21</v>
      </c>
      <c r="B147" s="64">
        <v>1.59924922526897E-2</v>
      </c>
      <c r="C147" s="26" t="s">
        <v>99</v>
      </c>
      <c r="D147" s="27" t="s">
        <v>708</v>
      </c>
    </row>
    <row r="148" spans="1:4" x14ac:dyDescent="0.2">
      <c r="A148" s="62"/>
      <c r="B148" s="65"/>
      <c r="C148" s="28" t="s">
        <v>134</v>
      </c>
      <c r="D148" s="29" t="s">
        <v>735</v>
      </c>
    </row>
    <row r="149" spans="1:4" ht="17" thickBot="1" x14ac:dyDescent="0.25">
      <c r="A149" s="63"/>
      <c r="B149" s="66"/>
      <c r="C149" s="30" t="s">
        <v>414</v>
      </c>
      <c r="D149" s="31" t="s">
        <v>770</v>
      </c>
    </row>
    <row r="150" spans="1:4" x14ac:dyDescent="0.2">
      <c r="A150" s="61" t="s">
        <v>3</v>
      </c>
      <c r="B150" s="64">
        <v>1.6199646155477001E-2</v>
      </c>
      <c r="C150" s="26" t="s">
        <v>107</v>
      </c>
      <c r="D150" s="27" t="s">
        <v>429</v>
      </c>
    </row>
    <row r="151" spans="1:4" x14ac:dyDescent="0.2">
      <c r="A151" s="62"/>
      <c r="B151" s="65"/>
      <c r="C151" s="28" t="s">
        <v>128</v>
      </c>
      <c r="D151" s="29" t="s">
        <v>433</v>
      </c>
    </row>
    <row r="152" spans="1:4" x14ac:dyDescent="0.2">
      <c r="A152" s="62"/>
      <c r="B152" s="65"/>
      <c r="C152" s="28" t="s">
        <v>187</v>
      </c>
      <c r="D152" s="29" t="s">
        <v>445</v>
      </c>
    </row>
    <row r="153" spans="1:4" x14ac:dyDescent="0.2">
      <c r="A153" s="62"/>
      <c r="B153" s="65"/>
      <c r="C153" s="28" t="s">
        <v>269</v>
      </c>
      <c r="D153" s="29" t="s">
        <v>470</v>
      </c>
    </row>
    <row r="154" spans="1:4" ht="17" thickBot="1" x14ac:dyDescent="0.25">
      <c r="A154" s="63"/>
      <c r="B154" s="66"/>
      <c r="C154" s="30" t="s">
        <v>323</v>
      </c>
      <c r="D154" s="31" t="s">
        <v>1689</v>
      </c>
    </row>
    <row r="155" spans="1:4" x14ac:dyDescent="0.2">
      <c r="A155" s="61" t="s">
        <v>53</v>
      </c>
      <c r="B155" s="64">
        <v>1.6365507640201699E-2</v>
      </c>
      <c r="C155" s="26" t="s">
        <v>91</v>
      </c>
      <c r="D155" s="27" t="s">
        <v>721</v>
      </c>
    </row>
    <row r="156" spans="1:4" x14ac:dyDescent="0.2">
      <c r="A156" s="62"/>
      <c r="B156" s="65"/>
      <c r="C156" s="28" t="s">
        <v>1697</v>
      </c>
      <c r="D156" s="29" t="s">
        <v>722</v>
      </c>
    </row>
    <row r="157" spans="1:4" x14ac:dyDescent="0.2">
      <c r="A157" s="62"/>
      <c r="B157" s="65"/>
      <c r="C157" s="28" t="s">
        <v>204</v>
      </c>
      <c r="D157" s="29" t="s">
        <v>723</v>
      </c>
    </row>
    <row r="158" spans="1:4" x14ac:dyDescent="0.2">
      <c r="A158" s="62"/>
      <c r="B158" s="65"/>
      <c r="C158" s="28" t="s">
        <v>433</v>
      </c>
      <c r="D158" s="29" t="s">
        <v>725</v>
      </c>
    </row>
    <row r="159" spans="1:4" x14ac:dyDescent="0.2">
      <c r="A159" s="62"/>
      <c r="B159" s="65"/>
      <c r="C159" s="28" t="s">
        <v>440</v>
      </c>
      <c r="D159" s="29" t="s">
        <v>734</v>
      </c>
    </row>
    <row r="160" spans="1:4" x14ac:dyDescent="0.2">
      <c r="A160" s="62"/>
      <c r="B160" s="65"/>
      <c r="C160" s="28" t="s">
        <v>445</v>
      </c>
      <c r="D160" s="29" t="s">
        <v>735</v>
      </c>
    </row>
    <row r="161" spans="1:4" x14ac:dyDescent="0.2">
      <c r="A161" s="62"/>
      <c r="B161" s="65"/>
      <c r="C161" s="28" t="s">
        <v>506</v>
      </c>
      <c r="D161" s="29" t="s">
        <v>818</v>
      </c>
    </row>
    <row r="162" spans="1:4" ht="17" thickBot="1" x14ac:dyDescent="0.25">
      <c r="A162" s="63"/>
      <c r="B162" s="66"/>
      <c r="C162" s="30" t="s">
        <v>720</v>
      </c>
      <c r="D162" s="31" t="s">
        <v>1688</v>
      </c>
    </row>
    <row r="163" spans="1:4" x14ac:dyDescent="0.2">
      <c r="A163" s="61" t="s">
        <v>35</v>
      </c>
      <c r="B163" s="64">
        <v>2.2264985208579901E-2</v>
      </c>
      <c r="C163" s="26" t="s">
        <v>193</v>
      </c>
      <c r="D163" s="27" t="s">
        <v>634</v>
      </c>
    </row>
    <row r="164" spans="1:4" x14ac:dyDescent="0.2">
      <c r="A164" s="62"/>
      <c r="B164" s="65"/>
      <c r="C164" s="28" t="s">
        <v>292</v>
      </c>
      <c r="D164" s="29" t="s">
        <v>644</v>
      </c>
    </row>
    <row r="165" spans="1:4" x14ac:dyDescent="0.2">
      <c r="A165" s="62"/>
      <c r="B165" s="65"/>
      <c r="C165" s="28" t="s">
        <v>431</v>
      </c>
      <c r="D165" s="29" t="s">
        <v>665</v>
      </c>
    </row>
    <row r="166" spans="1:4" x14ac:dyDescent="0.2">
      <c r="A166" s="62"/>
      <c r="B166" s="65"/>
      <c r="C166" s="28" t="s">
        <v>589</v>
      </c>
      <c r="D166" s="29" t="s">
        <v>796</v>
      </c>
    </row>
    <row r="167" spans="1:4" ht="17" thickBot="1" x14ac:dyDescent="0.25">
      <c r="A167" s="63"/>
      <c r="B167" s="66"/>
      <c r="C167" s="30" t="s">
        <v>601</v>
      </c>
      <c r="D167" s="31" t="s">
        <v>847</v>
      </c>
    </row>
    <row r="168" spans="1:4" x14ac:dyDescent="0.2">
      <c r="A168" s="61" t="s">
        <v>26</v>
      </c>
      <c r="B168" s="64">
        <v>2.28401760173025E-2</v>
      </c>
      <c r="C168" s="26" t="s">
        <v>130</v>
      </c>
      <c r="D168" s="27" t="s">
        <v>644</v>
      </c>
    </row>
    <row r="169" spans="1:4" x14ac:dyDescent="0.2">
      <c r="A169" s="62"/>
      <c r="B169" s="65"/>
      <c r="C169" s="28" t="s">
        <v>157</v>
      </c>
      <c r="D169" s="29" t="s">
        <v>666</v>
      </c>
    </row>
    <row r="170" spans="1:4" x14ac:dyDescent="0.2">
      <c r="A170" s="62"/>
      <c r="B170" s="65"/>
      <c r="C170" s="28" t="s">
        <v>1715</v>
      </c>
      <c r="D170" s="29" t="s">
        <v>25</v>
      </c>
    </row>
    <row r="171" spans="1:4" ht="17" thickBot="1" x14ac:dyDescent="0.25">
      <c r="A171" s="63"/>
      <c r="B171" s="66"/>
      <c r="C171" s="30" t="s">
        <v>333</v>
      </c>
      <c r="D171" s="31" t="s">
        <v>847</v>
      </c>
    </row>
    <row r="172" spans="1:4" x14ac:dyDescent="0.2">
      <c r="A172" s="61" t="s">
        <v>33</v>
      </c>
      <c r="B172" s="64">
        <v>2.8121009815169001E-2</v>
      </c>
      <c r="C172" s="26" t="s">
        <v>76</v>
      </c>
      <c r="D172" s="27" t="s">
        <v>515</v>
      </c>
    </row>
    <row r="173" spans="1:4" x14ac:dyDescent="0.2">
      <c r="A173" s="62"/>
      <c r="B173" s="65"/>
      <c r="C173" s="28" t="s">
        <v>125</v>
      </c>
      <c r="D173" s="29" t="s">
        <v>555</v>
      </c>
    </row>
    <row r="174" spans="1:4" x14ac:dyDescent="0.2">
      <c r="A174" s="62"/>
      <c r="B174" s="65"/>
      <c r="C174" s="28" t="s">
        <v>217</v>
      </c>
      <c r="D174" s="29" t="s">
        <v>795</v>
      </c>
    </row>
    <row r="175" spans="1:4" ht="17" thickBot="1" x14ac:dyDescent="0.25">
      <c r="A175" s="63"/>
      <c r="B175" s="66"/>
      <c r="C175" s="30" t="s">
        <v>218</v>
      </c>
      <c r="D175" s="31" t="s">
        <v>1688</v>
      </c>
    </row>
    <row r="176" spans="1:4" x14ac:dyDescent="0.2">
      <c r="A176" s="61" t="s">
        <v>56</v>
      </c>
      <c r="B176" s="64">
        <v>3.2763480302021197E-2</v>
      </c>
      <c r="C176" s="26" t="s">
        <v>165</v>
      </c>
      <c r="D176" s="27" t="s">
        <v>499</v>
      </c>
    </row>
    <row r="177" spans="1:4" x14ac:dyDescent="0.2">
      <c r="A177" s="62"/>
      <c r="B177" s="65"/>
      <c r="C177" s="28" t="s">
        <v>166</v>
      </c>
      <c r="D177" s="29" t="s">
        <v>809</v>
      </c>
    </row>
    <row r="178" spans="1:4" ht="17" thickBot="1" x14ac:dyDescent="0.25">
      <c r="A178" s="63"/>
      <c r="B178" s="66"/>
      <c r="C178" s="30" t="s">
        <v>433</v>
      </c>
      <c r="D178" s="31" t="s">
        <v>818</v>
      </c>
    </row>
    <row r="179" spans="1:4" x14ac:dyDescent="0.2">
      <c r="A179" s="61" t="s">
        <v>55</v>
      </c>
      <c r="B179" s="64">
        <v>3.7299890839274499E-2</v>
      </c>
      <c r="C179" s="26" t="s">
        <v>90</v>
      </c>
      <c r="D179" s="27" t="s">
        <v>589</v>
      </c>
    </row>
    <row r="180" spans="1:4" x14ac:dyDescent="0.2">
      <c r="A180" s="62"/>
      <c r="B180" s="65"/>
      <c r="C180" s="28" t="s">
        <v>102</v>
      </c>
      <c r="D180" s="29" t="s">
        <v>594</v>
      </c>
    </row>
    <row r="181" spans="1:4" x14ac:dyDescent="0.2">
      <c r="A181" s="62"/>
      <c r="B181" s="65"/>
      <c r="C181" s="28" t="s">
        <v>117</v>
      </c>
      <c r="D181" s="29" t="s">
        <v>634</v>
      </c>
    </row>
    <row r="182" spans="1:4" x14ac:dyDescent="0.2">
      <c r="A182" s="62"/>
      <c r="B182" s="65"/>
      <c r="C182" s="28" t="s">
        <v>269</v>
      </c>
      <c r="D182" s="29" t="s">
        <v>1689</v>
      </c>
    </row>
    <row r="183" spans="1:4" ht="17" thickBot="1" x14ac:dyDescent="0.25">
      <c r="A183" s="63"/>
      <c r="B183" s="66"/>
      <c r="C183" s="30" t="s">
        <v>14</v>
      </c>
      <c r="D183" s="31" t="s">
        <v>1688</v>
      </c>
    </row>
    <row r="184" spans="1:4" x14ac:dyDescent="0.2">
      <c r="A184" s="61" t="s">
        <v>64</v>
      </c>
      <c r="B184" s="64">
        <v>3.8237141639317997E-2</v>
      </c>
      <c r="C184" s="26" t="s">
        <v>158</v>
      </c>
      <c r="D184" s="27" t="s">
        <v>631</v>
      </c>
    </row>
    <row r="185" spans="1:4" x14ac:dyDescent="0.2">
      <c r="A185" s="62"/>
      <c r="B185" s="65"/>
      <c r="C185" s="28" t="s">
        <v>231</v>
      </c>
      <c r="D185" s="29" t="s">
        <v>775</v>
      </c>
    </row>
    <row r="186" spans="1:4" x14ac:dyDescent="0.2">
      <c r="A186" s="62"/>
      <c r="B186" s="65"/>
      <c r="C186" s="28" t="s">
        <v>1716</v>
      </c>
      <c r="D186" s="29" t="s">
        <v>785</v>
      </c>
    </row>
    <row r="187" spans="1:4" x14ac:dyDescent="0.2">
      <c r="A187" s="62"/>
      <c r="B187" s="65"/>
      <c r="C187" s="28" t="s">
        <v>413</v>
      </c>
      <c r="D187" s="29" t="s">
        <v>790</v>
      </c>
    </row>
    <row r="188" spans="1:4" ht="17" thickBot="1" x14ac:dyDescent="0.25">
      <c r="A188" s="63"/>
      <c r="B188" s="66"/>
      <c r="C188" s="30" t="s">
        <v>480</v>
      </c>
      <c r="D188" s="31" t="s">
        <v>1688</v>
      </c>
    </row>
    <row r="189" spans="1:4" x14ac:dyDescent="0.2">
      <c r="A189" s="61" t="s">
        <v>8</v>
      </c>
      <c r="B189" s="64">
        <v>3.9203234694804898E-2</v>
      </c>
      <c r="C189" s="26" t="s">
        <v>99</v>
      </c>
      <c r="D189" s="27" t="s">
        <v>394</v>
      </c>
    </row>
    <row r="190" spans="1:4" x14ac:dyDescent="0.2">
      <c r="A190" s="62"/>
      <c r="B190" s="65"/>
      <c r="C190" s="28" t="s">
        <v>222</v>
      </c>
      <c r="D190" s="29" t="s">
        <v>395</v>
      </c>
    </row>
    <row r="191" spans="1:4" x14ac:dyDescent="0.2">
      <c r="A191" s="62"/>
      <c r="B191" s="65"/>
      <c r="C191" s="28" t="s">
        <v>295</v>
      </c>
      <c r="D191" s="29" t="s">
        <v>473</v>
      </c>
    </row>
    <row r="192" spans="1:4" ht="17" thickBot="1" x14ac:dyDescent="0.25">
      <c r="A192" s="63"/>
      <c r="B192" s="66"/>
      <c r="C192" s="30" t="s">
        <v>304</v>
      </c>
      <c r="D192" s="31" t="s">
        <v>798</v>
      </c>
    </row>
    <row r="193" spans="1:4" x14ac:dyDescent="0.2">
      <c r="A193" s="61" t="s">
        <v>65</v>
      </c>
      <c r="B193" s="64">
        <v>4.1706092793257203E-2</v>
      </c>
      <c r="C193" s="26" t="s">
        <v>108</v>
      </c>
      <c r="D193" s="27" t="s">
        <v>691</v>
      </c>
    </row>
    <row r="194" spans="1:4" x14ac:dyDescent="0.2">
      <c r="A194" s="62"/>
      <c r="B194" s="65"/>
      <c r="C194" s="28" t="s">
        <v>429</v>
      </c>
      <c r="D194" s="29" t="s">
        <v>759</v>
      </c>
    </row>
    <row r="195" spans="1:4" ht="17" thickBot="1" x14ac:dyDescent="0.25">
      <c r="A195" s="63"/>
      <c r="B195" s="66"/>
      <c r="C195" s="30" t="s">
        <v>589</v>
      </c>
      <c r="D195" s="31" t="s">
        <v>794</v>
      </c>
    </row>
    <row r="196" spans="1:4" x14ac:dyDescent="0.2">
      <c r="A196" s="61" t="s">
        <v>42</v>
      </c>
      <c r="B196" s="64">
        <v>4.3939770243225998E-2</v>
      </c>
      <c r="C196" s="26" t="s">
        <v>117</v>
      </c>
      <c r="D196" s="27" t="s">
        <v>538</v>
      </c>
    </row>
    <row r="197" spans="1:4" x14ac:dyDescent="0.2">
      <c r="A197" s="62"/>
      <c r="B197" s="65"/>
      <c r="C197" s="28" t="s">
        <v>203</v>
      </c>
      <c r="D197" s="29" t="s">
        <v>630</v>
      </c>
    </row>
    <row r="198" spans="1:4" x14ac:dyDescent="0.2">
      <c r="A198" s="62"/>
      <c r="B198" s="65"/>
      <c r="C198" s="28" t="s">
        <v>292</v>
      </c>
      <c r="D198" s="29" t="s">
        <v>1689</v>
      </c>
    </row>
    <row r="199" spans="1:4" ht="17" thickBot="1" x14ac:dyDescent="0.25">
      <c r="A199" s="63"/>
      <c r="B199" s="66"/>
      <c r="C199" s="30" t="s">
        <v>461</v>
      </c>
      <c r="D199" s="31" t="s">
        <v>770</v>
      </c>
    </row>
    <row r="200" spans="1:4" x14ac:dyDescent="0.2">
      <c r="A200" s="61" t="s">
        <v>66</v>
      </c>
      <c r="B200" s="64">
        <v>4.95859301897991E-2</v>
      </c>
      <c r="C200" s="26" t="s">
        <v>102</v>
      </c>
      <c r="D200" s="27" t="s">
        <v>1689</v>
      </c>
    </row>
    <row r="201" spans="1:4" x14ac:dyDescent="0.2">
      <c r="A201" s="62"/>
      <c r="B201" s="65"/>
      <c r="C201" s="28" t="s">
        <v>108</v>
      </c>
      <c r="D201" s="29" t="s">
        <v>680</v>
      </c>
    </row>
    <row r="202" spans="1:4" x14ac:dyDescent="0.2">
      <c r="A202" s="62"/>
      <c r="B202" s="65"/>
      <c r="C202" s="28" t="s">
        <v>126</v>
      </c>
      <c r="D202" s="29" t="s">
        <v>682</v>
      </c>
    </row>
    <row r="203" spans="1:4" x14ac:dyDescent="0.2">
      <c r="A203" s="62"/>
      <c r="B203" s="65"/>
      <c r="C203" s="28" t="s">
        <v>1707</v>
      </c>
      <c r="D203" s="29" t="s">
        <v>690</v>
      </c>
    </row>
    <row r="204" spans="1:4" x14ac:dyDescent="0.2">
      <c r="A204" s="62"/>
      <c r="B204" s="65"/>
      <c r="C204" s="28" t="s">
        <v>203</v>
      </c>
      <c r="D204" s="29" t="s">
        <v>708</v>
      </c>
    </row>
    <row r="205" spans="1:4" x14ac:dyDescent="0.2">
      <c r="A205" s="62"/>
      <c r="B205" s="65"/>
      <c r="C205" s="28" t="s">
        <v>269</v>
      </c>
      <c r="D205" s="29" t="s">
        <v>733</v>
      </c>
    </row>
    <row r="206" spans="1:4" x14ac:dyDescent="0.2">
      <c r="A206" s="62"/>
      <c r="B206" s="65"/>
      <c r="C206" s="28" t="s">
        <v>270</v>
      </c>
      <c r="D206" s="29" t="s">
        <v>794</v>
      </c>
    </row>
    <row r="207" spans="1:4" x14ac:dyDescent="0.2">
      <c r="A207" s="62"/>
      <c r="B207" s="65"/>
      <c r="C207" s="28" t="s">
        <v>292</v>
      </c>
      <c r="D207" s="29" t="s">
        <v>796</v>
      </c>
    </row>
    <row r="208" spans="1:4" ht="17" thickBot="1" x14ac:dyDescent="0.25">
      <c r="A208" s="63"/>
      <c r="B208" s="66"/>
      <c r="C208" s="30" t="s">
        <v>589</v>
      </c>
      <c r="D208" s="31" t="s">
        <v>814</v>
      </c>
    </row>
  </sheetData>
  <mergeCells count="66">
    <mergeCell ref="B17:B29"/>
    <mergeCell ref="B3:B16"/>
    <mergeCell ref="A1:D1"/>
    <mergeCell ref="B63:B69"/>
    <mergeCell ref="B59:B62"/>
    <mergeCell ref="B47:B58"/>
    <mergeCell ref="B33:B46"/>
    <mergeCell ref="B30:B32"/>
    <mergeCell ref="C2:D2"/>
    <mergeCell ref="A59:A62"/>
    <mergeCell ref="A63:A69"/>
    <mergeCell ref="B91:B94"/>
    <mergeCell ref="B86:B90"/>
    <mergeCell ref="B82:B85"/>
    <mergeCell ref="B78:B81"/>
    <mergeCell ref="B70:B77"/>
    <mergeCell ref="B112:B115"/>
    <mergeCell ref="B109:B111"/>
    <mergeCell ref="B105:B108"/>
    <mergeCell ref="B102:B104"/>
    <mergeCell ref="B95:B101"/>
    <mergeCell ref="B200:B208"/>
    <mergeCell ref="B196:B199"/>
    <mergeCell ref="B193:B195"/>
    <mergeCell ref="B189:B192"/>
    <mergeCell ref="B184:B188"/>
    <mergeCell ref="B179:B183"/>
    <mergeCell ref="B176:B178"/>
    <mergeCell ref="B172:B175"/>
    <mergeCell ref="B168:B171"/>
    <mergeCell ref="B163:B167"/>
    <mergeCell ref="B155:B162"/>
    <mergeCell ref="B150:B154"/>
    <mergeCell ref="B147:B149"/>
    <mergeCell ref="B142:B146"/>
    <mergeCell ref="B116:B141"/>
    <mergeCell ref="A176:A178"/>
    <mergeCell ref="A179:A183"/>
    <mergeCell ref="A109:A111"/>
    <mergeCell ref="A112:A115"/>
    <mergeCell ref="A116:A141"/>
    <mergeCell ref="A142:A146"/>
    <mergeCell ref="A147:A149"/>
    <mergeCell ref="A150:A154"/>
    <mergeCell ref="A155:A162"/>
    <mergeCell ref="A163:A167"/>
    <mergeCell ref="A168:A171"/>
    <mergeCell ref="A172:A175"/>
    <mergeCell ref="A91:A94"/>
    <mergeCell ref="A95:A101"/>
    <mergeCell ref="A102:A104"/>
    <mergeCell ref="A105:A108"/>
    <mergeCell ref="A3:A16"/>
    <mergeCell ref="A17:A29"/>
    <mergeCell ref="A30:A32"/>
    <mergeCell ref="A33:A46"/>
    <mergeCell ref="A47:A58"/>
    <mergeCell ref="A70:A77"/>
    <mergeCell ref="A78:A81"/>
    <mergeCell ref="A82:A85"/>
    <mergeCell ref="A86:A90"/>
    <mergeCell ref="A184:A188"/>
    <mergeCell ref="A189:A192"/>
    <mergeCell ref="A193:A195"/>
    <mergeCell ref="A196:A199"/>
    <mergeCell ref="A200:A20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122BB-C7D0-6E41-97FB-02380A9DA9AA}">
  <dimension ref="A1:D71"/>
  <sheetViews>
    <sheetView workbookViewId="0">
      <selection activeCell="B2" sqref="B2"/>
    </sheetView>
  </sheetViews>
  <sheetFormatPr baseColWidth="10" defaultRowHeight="16" x14ac:dyDescent="0.2"/>
  <cols>
    <col min="1" max="1" width="28.5" style="1" customWidth="1"/>
    <col min="2" max="16384" width="10.83203125" style="1"/>
  </cols>
  <sheetData>
    <row r="1" spans="1:4" ht="29" customHeight="1" thickBot="1" x14ac:dyDescent="0.25">
      <c r="A1" s="70" t="s">
        <v>1719</v>
      </c>
      <c r="B1" s="71"/>
      <c r="C1" s="71"/>
      <c r="D1" s="72"/>
    </row>
    <row r="2" spans="1:4" ht="25" customHeight="1" thickBot="1" x14ac:dyDescent="0.25">
      <c r="A2" s="25" t="s">
        <v>1717</v>
      </c>
      <c r="B2" s="24" t="s">
        <v>1777</v>
      </c>
      <c r="C2" s="73" t="s">
        <v>1718</v>
      </c>
      <c r="D2" s="74"/>
    </row>
    <row r="3" spans="1:4" x14ac:dyDescent="0.2">
      <c r="A3" s="61" t="s">
        <v>69</v>
      </c>
      <c r="B3" s="75">
        <v>6.7522805284443395E-4</v>
      </c>
      <c r="C3" s="26" t="s">
        <v>326</v>
      </c>
      <c r="D3" s="27" t="s">
        <v>628</v>
      </c>
    </row>
    <row r="4" spans="1:4" x14ac:dyDescent="0.2">
      <c r="A4" s="62"/>
      <c r="B4" s="76"/>
      <c r="C4" s="28" t="s">
        <v>432</v>
      </c>
      <c r="D4" s="29" t="s">
        <v>633</v>
      </c>
    </row>
    <row r="5" spans="1:4" x14ac:dyDescent="0.2">
      <c r="A5" s="62"/>
      <c r="B5" s="76"/>
      <c r="C5" s="28" t="s">
        <v>459</v>
      </c>
      <c r="D5" s="29" t="s">
        <v>705</v>
      </c>
    </row>
    <row r="6" spans="1:4" ht="17" thickBot="1" x14ac:dyDescent="0.25">
      <c r="A6" s="63"/>
      <c r="B6" s="77"/>
      <c r="C6" s="30" t="s">
        <v>602</v>
      </c>
      <c r="D6" s="31" t="s">
        <v>1688</v>
      </c>
    </row>
    <row r="7" spans="1:4" x14ac:dyDescent="0.2">
      <c r="A7" s="61" t="s">
        <v>7</v>
      </c>
      <c r="B7" s="78">
        <v>1.0499307434306199E-3</v>
      </c>
      <c r="C7" s="26" t="s">
        <v>94</v>
      </c>
      <c r="D7" s="27" t="s">
        <v>459</v>
      </c>
    </row>
    <row r="8" spans="1:4" x14ac:dyDescent="0.2">
      <c r="A8" s="62"/>
      <c r="B8" s="79"/>
      <c r="C8" s="28" t="s">
        <v>98</v>
      </c>
      <c r="D8" s="29" t="s">
        <v>1723</v>
      </c>
    </row>
    <row r="9" spans="1:4" x14ac:dyDescent="0.2">
      <c r="A9" s="62"/>
      <c r="B9" s="79"/>
      <c r="C9" s="28" t="s">
        <v>106</v>
      </c>
      <c r="D9" s="29" t="s">
        <v>606</v>
      </c>
    </row>
    <row r="10" spans="1:4" x14ac:dyDescent="0.2">
      <c r="A10" s="62"/>
      <c r="B10" s="79"/>
      <c r="C10" s="28" t="s">
        <v>189</v>
      </c>
      <c r="D10" s="29" t="s">
        <v>607</v>
      </c>
    </row>
    <row r="11" spans="1:4" x14ac:dyDescent="0.2">
      <c r="A11" s="62"/>
      <c r="B11" s="79"/>
      <c r="C11" s="28" t="s">
        <v>244</v>
      </c>
      <c r="D11" s="29" t="s">
        <v>612</v>
      </c>
    </row>
    <row r="12" spans="1:4" x14ac:dyDescent="0.2">
      <c r="A12" s="62"/>
      <c r="B12" s="79"/>
      <c r="C12" s="28" t="s">
        <v>274</v>
      </c>
      <c r="D12" s="29" t="s">
        <v>622</v>
      </c>
    </row>
    <row r="13" spans="1:4" x14ac:dyDescent="0.2">
      <c r="A13" s="62"/>
      <c r="B13" s="79"/>
      <c r="C13" s="28" t="s">
        <v>307</v>
      </c>
      <c r="D13" s="29" t="s">
        <v>642</v>
      </c>
    </row>
    <row r="14" spans="1:4" x14ac:dyDescent="0.2">
      <c r="A14" s="62"/>
      <c r="B14" s="79"/>
      <c r="C14" s="28" t="s">
        <v>406</v>
      </c>
      <c r="D14" s="29" t="s">
        <v>1726</v>
      </c>
    </row>
    <row r="15" spans="1:4" x14ac:dyDescent="0.2">
      <c r="A15" s="62"/>
      <c r="B15" s="79"/>
      <c r="C15" s="28" t="s">
        <v>408</v>
      </c>
      <c r="D15" s="29" t="s">
        <v>776</v>
      </c>
    </row>
    <row r="16" spans="1:4" ht="17" thickBot="1" x14ac:dyDescent="0.25">
      <c r="A16" s="63"/>
      <c r="B16" s="80"/>
      <c r="C16" s="30" t="s">
        <v>409</v>
      </c>
      <c r="D16" s="31" t="s">
        <v>1688</v>
      </c>
    </row>
    <row r="17" spans="1:4" x14ac:dyDescent="0.2">
      <c r="A17" s="61" t="s">
        <v>4</v>
      </c>
      <c r="B17" s="78">
        <v>1.4957434578002E-3</v>
      </c>
      <c r="C17" s="26" t="s">
        <v>338</v>
      </c>
      <c r="D17" s="27" t="s">
        <v>696</v>
      </c>
    </row>
    <row r="18" spans="1:4" x14ac:dyDescent="0.2">
      <c r="A18" s="62"/>
      <c r="B18" s="79"/>
      <c r="C18" s="28" t="s">
        <v>447</v>
      </c>
      <c r="D18" s="29" t="s">
        <v>697</v>
      </c>
    </row>
    <row r="19" spans="1:4" ht="17" thickBot="1" x14ac:dyDescent="0.25">
      <c r="A19" s="63"/>
      <c r="B19" s="80"/>
      <c r="C19" s="30" t="s">
        <v>695</v>
      </c>
      <c r="D19" s="31" t="s">
        <v>698</v>
      </c>
    </row>
    <row r="20" spans="1:4" x14ac:dyDescent="0.2">
      <c r="A20" s="61" t="s">
        <v>48</v>
      </c>
      <c r="B20" s="78">
        <v>4.9526113512013397E-3</v>
      </c>
      <c r="C20" s="26" t="s">
        <v>118</v>
      </c>
      <c r="D20" s="27" t="s">
        <v>336</v>
      </c>
    </row>
    <row r="21" spans="1:4" x14ac:dyDescent="0.2">
      <c r="A21" s="62"/>
      <c r="B21" s="79"/>
      <c r="C21" s="28" t="s">
        <v>119</v>
      </c>
      <c r="D21" s="29" t="s">
        <v>400</v>
      </c>
    </row>
    <row r="22" spans="1:4" x14ac:dyDescent="0.2">
      <c r="A22" s="62"/>
      <c r="B22" s="79"/>
      <c r="C22" s="28" t="s">
        <v>122</v>
      </c>
      <c r="D22" s="29" t="s">
        <v>475</v>
      </c>
    </row>
    <row r="23" spans="1:4" ht="17" thickBot="1" x14ac:dyDescent="0.25">
      <c r="A23" s="63"/>
      <c r="B23" s="80"/>
      <c r="C23" s="30" t="s">
        <v>47</v>
      </c>
      <c r="D23" s="31" t="s">
        <v>642</v>
      </c>
    </row>
    <row r="24" spans="1:4" x14ac:dyDescent="0.2">
      <c r="A24" s="61" t="s">
        <v>8</v>
      </c>
      <c r="B24" s="78">
        <v>5.6556890456979101E-3</v>
      </c>
      <c r="C24" s="26" t="s">
        <v>94</v>
      </c>
      <c r="D24" s="27" t="s">
        <v>307</v>
      </c>
    </row>
    <row r="25" spans="1:4" x14ac:dyDescent="0.2">
      <c r="A25" s="62"/>
      <c r="B25" s="79"/>
      <c r="C25" s="28" t="s">
        <v>98</v>
      </c>
      <c r="D25" s="29" t="s">
        <v>406</v>
      </c>
    </row>
    <row r="26" spans="1:4" x14ac:dyDescent="0.2">
      <c r="A26" s="62"/>
      <c r="B26" s="79"/>
      <c r="C26" s="28" t="s">
        <v>106</v>
      </c>
      <c r="D26" s="29" t="s">
        <v>1721</v>
      </c>
    </row>
    <row r="27" spans="1:4" x14ac:dyDescent="0.2">
      <c r="A27" s="62"/>
      <c r="B27" s="79"/>
      <c r="C27" s="28" t="s">
        <v>182</v>
      </c>
      <c r="D27" s="29" t="s">
        <v>642</v>
      </c>
    </row>
    <row r="28" spans="1:4" ht="17" thickBot="1" x14ac:dyDescent="0.25">
      <c r="A28" s="63"/>
      <c r="B28" s="80"/>
      <c r="C28" s="30" t="s">
        <v>274</v>
      </c>
      <c r="D28" s="31" t="s">
        <v>1688</v>
      </c>
    </row>
    <row r="29" spans="1:4" x14ac:dyDescent="0.2">
      <c r="A29" s="61" t="s">
        <v>68</v>
      </c>
      <c r="B29" s="78">
        <v>9.4358595976973599E-3</v>
      </c>
      <c r="C29" s="26" t="s">
        <v>116</v>
      </c>
      <c r="D29" s="27" t="s">
        <v>406</v>
      </c>
    </row>
    <row r="30" spans="1:4" x14ac:dyDescent="0.2">
      <c r="A30" s="62"/>
      <c r="B30" s="79"/>
      <c r="C30" s="28" t="s">
        <v>338</v>
      </c>
      <c r="D30" s="29" t="s">
        <v>486</v>
      </c>
    </row>
    <row r="31" spans="1:4" ht="17" thickBot="1" x14ac:dyDescent="0.25">
      <c r="A31" s="63"/>
      <c r="B31" s="80"/>
      <c r="C31" s="30" t="s">
        <v>400</v>
      </c>
      <c r="D31" s="31" t="s">
        <v>747</v>
      </c>
    </row>
    <row r="32" spans="1:4" x14ac:dyDescent="0.2">
      <c r="A32" s="61" t="s">
        <v>28</v>
      </c>
      <c r="B32" s="78">
        <v>1.2908422261854799E-2</v>
      </c>
      <c r="C32" s="26" t="s">
        <v>116</v>
      </c>
      <c r="D32" s="27" t="s">
        <v>447</v>
      </c>
    </row>
    <row r="33" spans="1:4" x14ac:dyDescent="0.2">
      <c r="A33" s="62"/>
      <c r="B33" s="79"/>
      <c r="C33" s="28" t="s">
        <v>335</v>
      </c>
      <c r="D33" s="29" t="s">
        <v>489</v>
      </c>
    </row>
    <row r="34" spans="1:4" x14ac:dyDescent="0.2">
      <c r="A34" s="62"/>
      <c r="B34" s="79"/>
      <c r="C34" s="28" t="s">
        <v>336</v>
      </c>
      <c r="D34" s="29" t="s">
        <v>657</v>
      </c>
    </row>
    <row r="35" spans="1:4" ht="17" thickBot="1" x14ac:dyDescent="0.25">
      <c r="A35" s="63"/>
      <c r="B35" s="80"/>
      <c r="C35" s="30" t="s">
        <v>423</v>
      </c>
      <c r="D35" s="31" t="s">
        <v>1688</v>
      </c>
    </row>
    <row r="36" spans="1:4" x14ac:dyDescent="0.2">
      <c r="A36" s="61" t="s">
        <v>30</v>
      </c>
      <c r="B36" s="78">
        <v>1.57283377160225E-2</v>
      </c>
      <c r="C36" s="26" t="s">
        <v>288</v>
      </c>
      <c r="D36" s="27" t="s">
        <v>702</v>
      </c>
    </row>
    <row r="37" spans="1:4" x14ac:dyDescent="0.2">
      <c r="A37" s="62"/>
      <c r="B37" s="79"/>
      <c r="C37" s="28" t="s">
        <v>599</v>
      </c>
      <c r="D37" s="29" t="s">
        <v>703</v>
      </c>
    </row>
    <row r="38" spans="1:4" x14ac:dyDescent="0.2">
      <c r="A38" s="62"/>
      <c r="B38" s="79"/>
      <c r="C38" s="28" t="s">
        <v>700</v>
      </c>
      <c r="D38" s="29" t="s">
        <v>704</v>
      </c>
    </row>
    <row r="39" spans="1:4" ht="17" thickBot="1" x14ac:dyDescent="0.25">
      <c r="A39" s="63"/>
      <c r="B39" s="80"/>
      <c r="C39" s="30" t="s">
        <v>701</v>
      </c>
      <c r="D39" s="31" t="s">
        <v>1688</v>
      </c>
    </row>
    <row r="40" spans="1:4" x14ac:dyDescent="0.2">
      <c r="A40" s="61" t="s">
        <v>70</v>
      </c>
      <c r="B40" s="78">
        <v>2.1317378682704401E-2</v>
      </c>
      <c r="C40" s="26" t="s">
        <v>131</v>
      </c>
      <c r="D40" s="27" t="s">
        <v>518</v>
      </c>
    </row>
    <row r="41" spans="1:4" x14ac:dyDescent="0.2">
      <c r="A41" s="62"/>
      <c r="B41" s="79"/>
      <c r="C41" s="28" t="s">
        <v>149</v>
      </c>
      <c r="D41" s="29" t="s">
        <v>650</v>
      </c>
    </row>
    <row r="42" spans="1:4" x14ac:dyDescent="0.2">
      <c r="A42" s="62"/>
      <c r="B42" s="79"/>
      <c r="C42" s="28" t="s">
        <v>257</v>
      </c>
      <c r="D42" s="29" t="s">
        <v>653</v>
      </c>
    </row>
    <row r="43" spans="1:4" x14ac:dyDescent="0.2">
      <c r="A43" s="62"/>
      <c r="B43" s="79"/>
      <c r="C43" s="28" t="s">
        <v>258</v>
      </c>
      <c r="D43" s="29" t="s">
        <v>654</v>
      </c>
    </row>
    <row r="44" spans="1:4" ht="17" thickBot="1" x14ac:dyDescent="0.25">
      <c r="A44" s="63"/>
      <c r="B44" s="80"/>
      <c r="C44" s="30" t="s">
        <v>259</v>
      </c>
      <c r="D44" s="31" t="s">
        <v>1738</v>
      </c>
    </row>
    <row r="45" spans="1:4" x14ac:dyDescent="0.2">
      <c r="A45" s="61" t="s">
        <v>71</v>
      </c>
      <c r="B45" s="78">
        <v>2.50456451914681E-2</v>
      </c>
      <c r="C45" s="26" t="s">
        <v>206</v>
      </c>
      <c r="D45" s="27" t="s">
        <v>549</v>
      </c>
    </row>
    <row r="46" spans="1:4" x14ac:dyDescent="0.2">
      <c r="A46" s="62"/>
      <c r="B46" s="79"/>
      <c r="C46" s="28" t="s">
        <v>216</v>
      </c>
      <c r="D46" s="29" t="s">
        <v>604</v>
      </c>
    </row>
    <row r="47" spans="1:4" ht="17" thickBot="1" x14ac:dyDescent="0.25">
      <c r="A47" s="63"/>
      <c r="B47" s="80"/>
      <c r="C47" s="30" t="s">
        <v>438</v>
      </c>
      <c r="D47" s="31" t="s">
        <v>799</v>
      </c>
    </row>
    <row r="48" spans="1:4" x14ac:dyDescent="0.2">
      <c r="A48" s="61" t="s">
        <v>15</v>
      </c>
      <c r="B48" s="78">
        <v>2.70433645166623E-2</v>
      </c>
      <c r="C48" s="26" t="s">
        <v>95</v>
      </c>
      <c r="D48" s="27" t="s">
        <v>455</v>
      </c>
    </row>
    <row r="49" spans="1:4" x14ac:dyDescent="0.2">
      <c r="A49" s="62"/>
      <c r="B49" s="79"/>
      <c r="C49" s="28" t="s">
        <v>103</v>
      </c>
      <c r="D49" s="29" t="s">
        <v>459</v>
      </c>
    </row>
    <row r="50" spans="1:4" x14ac:dyDescent="0.2">
      <c r="A50" s="62"/>
      <c r="B50" s="79"/>
      <c r="C50" s="28" t="s">
        <v>104</v>
      </c>
      <c r="D50" s="29" t="s">
        <v>518</v>
      </c>
    </row>
    <row r="51" spans="1:4" x14ac:dyDescent="0.2">
      <c r="A51" s="62"/>
      <c r="B51" s="79"/>
      <c r="C51" s="28" t="s">
        <v>105</v>
      </c>
      <c r="D51" s="29" t="s">
        <v>588</v>
      </c>
    </row>
    <row r="52" spans="1:4" x14ac:dyDescent="0.2">
      <c r="A52" s="62"/>
      <c r="B52" s="79"/>
      <c r="C52" s="28" t="s">
        <v>116</v>
      </c>
      <c r="D52" s="29" t="s">
        <v>618</v>
      </c>
    </row>
    <row r="53" spans="1:4" x14ac:dyDescent="0.2">
      <c r="A53" s="62"/>
      <c r="B53" s="79"/>
      <c r="C53" s="28" t="s">
        <v>120</v>
      </c>
      <c r="D53" s="29" t="s">
        <v>621</v>
      </c>
    </row>
    <row r="54" spans="1:4" x14ac:dyDescent="0.2">
      <c r="A54" s="62"/>
      <c r="B54" s="79"/>
      <c r="C54" s="28" t="s">
        <v>129</v>
      </c>
      <c r="D54" s="29" t="s">
        <v>628</v>
      </c>
    </row>
    <row r="55" spans="1:4" x14ac:dyDescent="0.2">
      <c r="A55" s="62"/>
      <c r="B55" s="79"/>
      <c r="C55" s="28" t="s">
        <v>131</v>
      </c>
      <c r="D55" s="29" t="s">
        <v>641</v>
      </c>
    </row>
    <row r="56" spans="1:4" x14ac:dyDescent="0.2">
      <c r="A56" s="62"/>
      <c r="B56" s="79"/>
      <c r="C56" s="28" t="s">
        <v>149</v>
      </c>
      <c r="D56" s="29" t="s">
        <v>650</v>
      </c>
    </row>
    <row r="57" spans="1:4" x14ac:dyDescent="0.2">
      <c r="A57" s="62"/>
      <c r="B57" s="79"/>
      <c r="C57" s="28" t="s">
        <v>263</v>
      </c>
      <c r="D57" s="29" t="s">
        <v>653</v>
      </c>
    </row>
    <row r="58" spans="1:4" x14ac:dyDescent="0.2">
      <c r="A58" s="62"/>
      <c r="B58" s="79"/>
      <c r="C58" s="28" t="s">
        <v>326</v>
      </c>
      <c r="D58" s="29" t="s">
        <v>655</v>
      </c>
    </row>
    <row r="59" spans="1:4" x14ac:dyDescent="0.2">
      <c r="A59" s="62"/>
      <c r="B59" s="79"/>
      <c r="C59" s="28" t="s">
        <v>341</v>
      </c>
      <c r="D59" s="29" t="s">
        <v>749</v>
      </c>
    </row>
    <row r="60" spans="1:4" x14ac:dyDescent="0.2">
      <c r="A60" s="62"/>
      <c r="B60" s="79"/>
      <c r="C60" s="28" t="s">
        <v>369</v>
      </c>
      <c r="D60" s="29" t="s">
        <v>764</v>
      </c>
    </row>
    <row r="61" spans="1:4" x14ac:dyDescent="0.2">
      <c r="A61" s="62"/>
      <c r="B61" s="79"/>
      <c r="C61" s="28" t="s">
        <v>370</v>
      </c>
      <c r="D61" s="29" t="s">
        <v>1742</v>
      </c>
    </row>
    <row r="62" spans="1:4" x14ac:dyDescent="0.2">
      <c r="A62" s="62"/>
      <c r="B62" s="79"/>
      <c r="C62" s="28" t="s">
        <v>378</v>
      </c>
      <c r="D62" s="29" t="s">
        <v>1743</v>
      </c>
    </row>
    <row r="63" spans="1:4" ht="17" thickBot="1" x14ac:dyDescent="0.25">
      <c r="A63" s="63"/>
      <c r="B63" s="80"/>
      <c r="C63" s="30" t="s">
        <v>412</v>
      </c>
      <c r="D63" s="31" t="s">
        <v>866</v>
      </c>
    </row>
    <row r="64" spans="1:4" ht="16" customHeight="1" x14ac:dyDescent="0.2">
      <c r="A64" s="61" t="s">
        <v>40</v>
      </c>
      <c r="B64" s="78">
        <v>2.75532650233868E-2</v>
      </c>
      <c r="C64" s="26" t="s">
        <v>106</v>
      </c>
      <c r="D64" s="27" t="s">
        <v>459</v>
      </c>
    </row>
    <row r="65" spans="1:4" x14ac:dyDescent="0.2">
      <c r="A65" s="62"/>
      <c r="B65" s="79"/>
      <c r="C65" s="28" t="s">
        <v>182</v>
      </c>
      <c r="D65" s="29" t="s">
        <v>657</v>
      </c>
    </row>
    <row r="66" spans="1:4" x14ac:dyDescent="0.2">
      <c r="A66" s="62"/>
      <c r="B66" s="79"/>
      <c r="C66" s="28" t="s">
        <v>190</v>
      </c>
      <c r="D66" s="29" t="s">
        <v>705</v>
      </c>
    </row>
    <row r="67" spans="1:4" ht="17" thickBot="1" x14ac:dyDescent="0.25">
      <c r="A67" s="63"/>
      <c r="B67" s="80"/>
      <c r="C67" s="30" t="s">
        <v>228</v>
      </c>
      <c r="D67" s="31" t="s">
        <v>1688</v>
      </c>
    </row>
    <row r="68" spans="1:4" ht="16" customHeight="1" x14ac:dyDescent="0.2">
      <c r="A68" s="61" t="s">
        <v>3</v>
      </c>
      <c r="B68" s="78">
        <v>4.8651235732134097E-2</v>
      </c>
      <c r="C68" s="26" t="s">
        <v>118</v>
      </c>
      <c r="D68" s="27" t="s">
        <v>549</v>
      </c>
    </row>
    <row r="69" spans="1:4" x14ac:dyDescent="0.2">
      <c r="A69" s="62"/>
      <c r="B69" s="79"/>
      <c r="C69" s="28" t="s">
        <v>174</v>
      </c>
      <c r="D69" s="29" t="s">
        <v>614</v>
      </c>
    </row>
    <row r="70" spans="1:4" x14ac:dyDescent="0.2">
      <c r="A70" s="62"/>
      <c r="B70" s="79"/>
      <c r="C70" s="28" t="s">
        <v>459</v>
      </c>
      <c r="D70" s="29" t="s">
        <v>642</v>
      </c>
    </row>
    <row r="71" spans="1:4" ht="17" thickBot="1" x14ac:dyDescent="0.25">
      <c r="A71" s="63"/>
      <c r="B71" s="80"/>
      <c r="C71" s="30" t="s">
        <v>522</v>
      </c>
      <c r="D71" s="31" t="s">
        <v>846</v>
      </c>
    </row>
  </sheetData>
  <mergeCells count="28">
    <mergeCell ref="B36:B39"/>
    <mergeCell ref="B32:B35"/>
    <mergeCell ref="B29:B31"/>
    <mergeCell ref="B24:B28"/>
    <mergeCell ref="B20:B23"/>
    <mergeCell ref="B68:B71"/>
    <mergeCell ref="B64:B67"/>
    <mergeCell ref="B48:B63"/>
    <mergeCell ref="B45:B47"/>
    <mergeCell ref="B40:B44"/>
    <mergeCell ref="A17:A19"/>
    <mergeCell ref="A20:A23"/>
    <mergeCell ref="A24:A28"/>
    <mergeCell ref="A29:A31"/>
    <mergeCell ref="A1:D1"/>
    <mergeCell ref="C2:D2"/>
    <mergeCell ref="B3:B6"/>
    <mergeCell ref="A3:A6"/>
    <mergeCell ref="A7:A16"/>
    <mergeCell ref="B7:B16"/>
    <mergeCell ref="B17:B19"/>
    <mergeCell ref="A68:A71"/>
    <mergeCell ref="A32:A35"/>
    <mergeCell ref="A36:A39"/>
    <mergeCell ref="A40:A44"/>
    <mergeCell ref="A45:A47"/>
    <mergeCell ref="A48:A63"/>
    <mergeCell ref="A64:A6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CA2C7-553C-9049-A25D-02D050BD6AA1}">
  <dimension ref="A1:D457"/>
  <sheetViews>
    <sheetView zoomScaleNormal="100" zoomScaleSheetLayoutView="86" workbookViewId="0">
      <selection activeCell="G258" sqref="G258"/>
    </sheetView>
  </sheetViews>
  <sheetFormatPr baseColWidth="10" defaultRowHeight="16" x14ac:dyDescent="0.2"/>
  <cols>
    <col min="1" max="1" width="27.6640625" customWidth="1"/>
    <col min="2" max="2" width="12.1640625" style="32" customWidth="1"/>
    <col min="3" max="4" width="12.1640625" customWidth="1"/>
  </cols>
  <sheetData>
    <row r="1" spans="1:4" ht="26" customHeight="1" thickBot="1" x14ac:dyDescent="0.25">
      <c r="A1" s="91" t="s">
        <v>1745</v>
      </c>
      <c r="B1" s="91"/>
      <c r="C1" s="91"/>
      <c r="D1" s="91"/>
    </row>
    <row r="2" spans="1:4" ht="17" thickBot="1" x14ac:dyDescent="0.25">
      <c r="A2" s="24" t="s">
        <v>1717</v>
      </c>
      <c r="B2" s="24" t="s">
        <v>1777</v>
      </c>
      <c r="C2" s="92" t="s">
        <v>1718</v>
      </c>
      <c r="D2" s="74"/>
    </row>
    <row r="3" spans="1:4" x14ac:dyDescent="0.2">
      <c r="A3" s="93" t="s">
        <v>7</v>
      </c>
      <c r="B3" s="96">
        <v>3.9059354158187601E-9</v>
      </c>
      <c r="C3" s="33" t="s">
        <v>94</v>
      </c>
      <c r="D3" s="27" t="s">
        <v>1727</v>
      </c>
    </row>
    <row r="4" spans="1:4" x14ac:dyDescent="0.2">
      <c r="A4" s="94"/>
      <c r="B4" s="97"/>
      <c r="C4" s="8" t="s">
        <v>98</v>
      </c>
      <c r="D4" s="29" t="s">
        <v>1729</v>
      </c>
    </row>
    <row r="5" spans="1:4" x14ac:dyDescent="0.2">
      <c r="A5" s="94"/>
      <c r="B5" s="97"/>
      <c r="C5" s="8" t="s">
        <v>99</v>
      </c>
      <c r="D5" s="29" t="s">
        <v>1681</v>
      </c>
    </row>
    <row r="6" spans="1:4" x14ac:dyDescent="0.2">
      <c r="A6" s="94"/>
      <c r="B6" s="97"/>
      <c r="C6" s="8" t="s">
        <v>106</v>
      </c>
      <c r="D6" s="29" t="s">
        <v>459</v>
      </c>
    </row>
    <row r="7" spans="1:4" x14ac:dyDescent="0.2">
      <c r="A7" s="94"/>
      <c r="B7" s="97"/>
      <c r="C7" s="8" t="s">
        <v>189</v>
      </c>
      <c r="D7" s="29" t="s">
        <v>472</v>
      </c>
    </row>
    <row r="8" spans="1:4" x14ac:dyDescent="0.2">
      <c r="A8" s="94"/>
      <c r="B8" s="97"/>
      <c r="C8" s="8" t="s">
        <v>222</v>
      </c>
      <c r="D8" s="29" t="s">
        <v>473</v>
      </c>
    </row>
    <row r="9" spans="1:4" x14ac:dyDescent="0.2">
      <c r="A9" s="94"/>
      <c r="B9" s="97"/>
      <c r="C9" s="8" t="s">
        <v>1682</v>
      </c>
      <c r="D9" s="29" t="s">
        <v>1723</v>
      </c>
    </row>
    <row r="10" spans="1:4" x14ac:dyDescent="0.2">
      <c r="A10" s="94"/>
      <c r="B10" s="97"/>
      <c r="C10" s="8" t="s">
        <v>244</v>
      </c>
      <c r="D10" s="29" t="s">
        <v>1683</v>
      </c>
    </row>
    <row r="11" spans="1:4" x14ac:dyDescent="0.2">
      <c r="A11" s="94"/>
      <c r="B11" s="97"/>
      <c r="C11" s="8" t="s">
        <v>274</v>
      </c>
      <c r="D11" s="29" t="s">
        <v>1684</v>
      </c>
    </row>
    <row r="12" spans="1:4" x14ac:dyDescent="0.2">
      <c r="A12" s="94"/>
      <c r="B12" s="97"/>
      <c r="C12" s="8" t="s">
        <v>276</v>
      </c>
      <c r="D12" s="29" t="s">
        <v>1724</v>
      </c>
    </row>
    <row r="13" spans="1:4" x14ac:dyDescent="0.2">
      <c r="A13" s="94"/>
      <c r="B13" s="97"/>
      <c r="C13" s="8" t="s">
        <v>287</v>
      </c>
      <c r="D13" s="29" t="s">
        <v>1725</v>
      </c>
    </row>
    <row r="14" spans="1:4" x14ac:dyDescent="0.2">
      <c r="A14" s="94"/>
      <c r="B14" s="97"/>
      <c r="C14" s="8" t="s">
        <v>295</v>
      </c>
      <c r="D14" s="29" t="s">
        <v>609</v>
      </c>
    </row>
    <row r="15" spans="1:4" x14ac:dyDescent="0.2">
      <c r="A15" s="94"/>
      <c r="B15" s="97"/>
      <c r="C15" s="8" t="s">
        <v>1685</v>
      </c>
      <c r="D15" s="29" t="s">
        <v>610</v>
      </c>
    </row>
    <row r="16" spans="1:4" x14ac:dyDescent="0.2">
      <c r="A16" s="94"/>
      <c r="B16" s="97"/>
      <c r="C16" s="8" t="s">
        <v>306</v>
      </c>
      <c r="D16" s="29" t="s">
        <v>612</v>
      </c>
    </row>
    <row r="17" spans="1:4" x14ac:dyDescent="0.2">
      <c r="A17" s="94"/>
      <c r="B17" s="97"/>
      <c r="C17" s="8" t="s">
        <v>307</v>
      </c>
      <c r="D17" s="29" t="s">
        <v>613</v>
      </c>
    </row>
    <row r="18" spans="1:4" x14ac:dyDescent="0.2">
      <c r="A18" s="94"/>
      <c r="B18" s="97"/>
      <c r="C18" s="8" t="s">
        <v>313</v>
      </c>
      <c r="D18" s="29" t="s">
        <v>622</v>
      </c>
    </row>
    <row r="19" spans="1:4" x14ac:dyDescent="0.2">
      <c r="A19" s="94"/>
      <c r="B19" s="97"/>
      <c r="C19" s="8" t="s">
        <v>314</v>
      </c>
      <c r="D19" s="29" t="s">
        <v>631</v>
      </c>
    </row>
    <row r="20" spans="1:4" x14ac:dyDescent="0.2">
      <c r="A20" s="94"/>
      <c r="B20" s="97"/>
      <c r="C20" s="8" t="s">
        <v>330</v>
      </c>
      <c r="D20" s="29" t="s">
        <v>642</v>
      </c>
    </row>
    <row r="21" spans="1:4" x14ac:dyDescent="0.2">
      <c r="A21" s="94"/>
      <c r="B21" s="97"/>
      <c r="C21" s="8" t="s">
        <v>1686</v>
      </c>
      <c r="D21" s="29" t="s">
        <v>711</v>
      </c>
    </row>
    <row r="22" spans="1:4" x14ac:dyDescent="0.2">
      <c r="A22" s="94"/>
      <c r="B22" s="97"/>
      <c r="C22" s="8" t="s">
        <v>394</v>
      </c>
      <c r="D22" s="29" t="s">
        <v>1687</v>
      </c>
    </row>
    <row r="23" spans="1:4" x14ac:dyDescent="0.2">
      <c r="A23" s="94"/>
      <c r="B23" s="97"/>
      <c r="C23" s="8" t="s">
        <v>395</v>
      </c>
      <c r="D23" s="29" t="s">
        <v>1726</v>
      </c>
    </row>
    <row r="24" spans="1:4" x14ac:dyDescent="0.2">
      <c r="A24" s="94"/>
      <c r="B24" s="97"/>
      <c r="C24" s="8" t="s">
        <v>401</v>
      </c>
      <c r="D24" s="29" t="s">
        <v>1728</v>
      </c>
    </row>
    <row r="25" spans="1:4" ht="17" thickBot="1" x14ac:dyDescent="0.25">
      <c r="A25" s="95"/>
      <c r="B25" s="98"/>
      <c r="C25" s="11" t="s">
        <v>406</v>
      </c>
      <c r="D25" s="31" t="s">
        <v>798</v>
      </c>
    </row>
    <row r="26" spans="1:4" x14ac:dyDescent="0.2">
      <c r="A26" s="81" t="s">
        <v>13</v>
      </c>
      <c r="B26" s="96">
        <v>1.70435533791736E-4</v>
      </c>
      <c r="C26" s="26" t="s">
        <v>104</v>
      </c>
      <c r="D26" s="27" t="s">
        <v>428</v>
      </c>
    </row>
    <row r="27" spans="1:4" x14ac:dyDescent="0.2">
      <c r="A27" s="82"/>
      <c r="B27" s="97"/>
      <c r="C27" s="28" t="s">
        <v>123</v>
      </c>
      <c r="D27" s="29" t="s">
        <v>429</v>
      </c>
    </row>
    <row r="28" spans="1:4" x14ac:dyDescent="0.2">
      <c r="A28" s="82"/>
      <c r="B28" s="97"/>
      <c r="C28" s="28" t="s">
        <v>154</v>
      </c>
      <c r="D28" s="29" t="s">
        <v>430</v>
      </c>
    </row>
    <row r="29" spans="1:4" x14ac:dyDescent="0.2">
      <c r="A29" s="82"/>
      <c r="B29" s="97"/>
      <c r="C29" s="28" t="s">
        <v>157</v>
      </c>
      <c r="D29" s="29" t="s">
        <v>431</v>
      </c>
    </row>
    <row r="30" spans="1:4" x14ac:dyDescent="0.2">
      <c r="A30" s="82"/>
      <c r="B30" s="97"/>
      <c r="C30" s="28" t="s">
        <v>167</v>
      </c>
      <c r="D30" s="29" t="s">
        <v>447</v>
      </c>
    </row>
    <row r="31" spans="1:4" x14ac:dyDescent="0.2">
      <c r="A31" s="82"/>
      <c r="B31" s="97"/>
      <c r="C31" s="28" t="s">
        <v>168</v>
      </c>
      <c r="D31" s="29" t="s">
        <v>556</v>
      </c>
    </row>
    <row r="32" spans="1:4" x14ac:dyDescent="0.2">
      <c r="A32" s="82"/>
      <c r="B32" s="97"/>
      <c r="C32" s="28" t="s">
        <v>182</v>
      </c>
      <c r="D32" s="29" t="s">
        <v>579</v>
      </c>
    </row>
    <row r="33" spans="1:4" x14ac:dyDescent="0.2">
      <c r="A33" s="82"/>
      <c r="B33" s="97"/>
      <c r="C33" s="28" t="s">
        <v>184</v>
      </c>
      <c r="D33" s="29" t="s">
        <v>617</v>
      </c>
    </row>
    <row r="34" spans="1:4" x14ac:dyDescent="0.2">
      <c r="A34" s="82"/>
      <c r="B34" s="97"/>
      <c r="C34" s="28" t="s">
        <v>185</v>
      </c>
      <c r="D34" s="29" t="s">
        <v>634</v>
      </c>
    </row>
    <row r="35" spans="1:4" x14ac:dyDescent="0.2">
      <c r="A35" s="82"/>
      <c r="B35" s="97"/>
      <c r="C35" s="28" t="s">
        <v>186</v>
      </c>
      <c r="D35" s="29" t="s">
        <v>1689</v>
      </c>
    </row>
    <row r="36" spans="1:4" x14ac:dyDescent="0.2">
      <c r="A36" s="82"/>
      <c r="B36" s="97"/>
      <c r="C36" s="28" t="s">
        <v>205</v>
      </c>
      <c r="D36" s="29" t="s">
        <v>692</v>
      </c>
    </row>
    <row r="37" spans="1:4" x14ac:dyDescent="0.2">
      <c r="A37" s="82"/>
      <c r="B37" s="97"/>
      <c r="C37" s="28" t="s">
        <v>209</v>
      </c>
      <c r="D37" s="29" t="s">
        <v>757</v>
      </c>
    </row>
    <row r="38" spans="1:4" x14ac:dyDescent="0.2">
      <c r="A38" s="82"/>
      <c r="B38" s="97"/>
      <c r="C38" s="28" t="s">
        <v>215</v>
      </c>
      <c r="D38" s="29" t="s">
        <v>795</v>
      </c>
    </row>
    <row r="39" spans="1:4" x14ac:dyDescent="0.2">
      <c r="A39" s="82"/>
      <c r="B39" s="97"/>
      <c r="C39" s="28" t="s">
        <v>231</v>
      </c>
      <c r="D39" s="29" t="s">
        <v>797</v>
      </c>
    </row>
    <row r="40" spans="1:4" x14ac:dyDescent="0.2">
      <c r="A40" s="82"/>
      <c r="B40" s="97"/>
      <c r="C40" s="28" t="s">
        <v>235</v>
      </c>
      <c r="D40" s="29" t="s">
        <v>1690</v>
      </c>
    </row>
    <row r="41" spans="1:4" x14ac:dyDescent="0.2">
      <c r="A41" s="82"/>
      <c r="B41" s="97"/>
      <c r="C41" s="28" t="s">
        <v>265</v>
      </c>
      <c r="D41" s="29" t="s">
        <v>846</v>
      </c>
    </row>
    <row r="42" spans="1:4" x14ac:dyDescent="0.2">
      <c r="A42" s="82"/>
      <c r="B42" s="97"/>
      <c r="C42" s="28" t="s">
        <v>309</v>
      </c>
      <c r="D42" s="29" t="s">
        <v>848</v>
      </c>
    </row>
    <row r="43" spans="1:4" ht="17" thickBot="1" x14ac:dyDescent="0.25">
      <c r="A43" s="83"/>
      <c r="B43" s="98"/>
      <c r="C43" s="30" t="s">
        <v>418</v>
      </c>
      <c r="D43" s="31" t="s">
        <v>851</v>
      </c>
    </row>
    <row r="44" spans="1:4" x14ac:dyDescent="0.2">
      <c r="A44" s="81" t="s">
        <v>8</v>
      </c>
      <c r="B44" s="96">
        <v>2.54953187618432E-4</v>
      </c>
      <c r="C44" s="26" t="s">
        <v>94</v>
      </c>
      <c r="D44" s="27" t="s">
        <v>307</v>
      </c>
    </row>
    <row r="45" spans="1:4" x14ac:dyDescent="0.2">
      <c r="A45" s="82"/>
      <c r="B45" s="97"/>
      <c r="C45" s="28" t="s">
        <v>98</v>
      </c>
      <c r="D45" s="29" t="s">
        <v>394</v>
      </c>
    </row>
    <row r="46" spans="1:4" x14ac:dyDescent="0.2">
      <c r="A46" s="82"/>
      <c r="B46" s="97"/>
      <c r="C46" s="28" t="s">
        <v>99</v>
      </c>
      <c r="D46" s="29" t="s">
        <v>395</v>
      </c>
    </row>
    <row r="47" spans="1:4" x14ac:dyDescent="0.2">
      <c r="A47" s="82"/>
      <c r="B47" s="97"/>
      <c r="C47" s="28" t="s">
        <v>106</v>
      </c>
      <c r="D47" s="29" t="s">
        <v>406</v>
      </c>
    </row>
    <row r="48" spans="1:4" x14ac:dyDescent="0.2">
      <c r="A48" s="82"/>
      <c r="B48" s="97"/>
      <c r="C48" s="28" t="s">
        <v>182</v>
      </c>
      <c r="D48" s="29" t="s">
        <v>473</v>
      </c>
    </row>
    <row r="49" spans="1:4" x14ac:dyDescent="0.2">
      <c r="A49" s="82"/>
      <c r="B49" s="97"/>
      <c r="C49" s="28" t="s">
        <v>222</v>
      </c>
      <c r="D49" s="29" t="s">
        <v>1725</v>
      </c>
    </row>
    <row r="50" spans="1:4" x14ac:dyDescent="0.2">
      <c r="A50" s="82"/>
      <c r="B50" s="97"/>
      <c r="C50" s="28" t="s">
        <v>274</v>
      </c>
      <c r="D50" s="29" t="s">
        <v>1721</v>
      </c>
    </row>
    <row r="51" spans="1:4" x14ac:dyDescent="0.2">
      <c r="A51" s="82"/>
      <c r="B51" s="97"/>
      <c r="C51" s="28" t="s">
        <v>295</v>
      </c>
      <c r="D51" s="29" t="s">
        <v>642</v>
      </c>
    </row>
    <row r="52" spans="1:4" ht="17" thickBot="1" x14ac:dyDescent="0.25">
      <c r="A52" s="83"/>
      <c r="B52" s="98"/>
      <c r="C52" s="30" t="s">
        <v>1685</v>
      </c>
      <c r="D52" s="31" t="s">
        <v>798</v>
      </c>
    </row>
    <row r="53" spans="1:4" x14ac:dyDescent="0.2">
      <c r="A53" s="81" t="s">
        <v>50</v>
      </c>
      <c r="B53" s="96">
        <v>3.8982980231829298E-4</v>
      </c>
      <c r="C53" s="26" t="s">
        <v>102</v>
      </c>
      <c r="D53" s="27" t="s">
        <v>459</v>
      </c>
    </row>
    <row r="54" spans="1:4" x14ac:dyDescent="0.2">
      <c r="A54" s="82"/>
      <c r="B54" s="97"/>
      <c r="C54" s="28" t="s">
        <v>117</v>
      </c>
      <c r="D54" s="29" t="s">
        <v>478</v>
      </c>
    </row>
    <row r="55" spans="1:4" x14ac:dyDescent="0.2">
      <c r="A55" s="82"/>
      <c r="B55" s="97"/>
      <c r="C55" s="28" t="s">
        <v>119</v>
      </c>
      <c r="D55" s="29" t="s">
        <v>483</v>
      </c>
    </row>
    <row r="56" spans="1:4" x14ac:dyDescent="0.2">
      <c r="A56" s="82"/>
      <c r="B56" s="97"/>
      <c r="C56" s="28" t="s">
        <v>182</v>
      </c>
      <c r="D56" s="29" t="s">
        <v>522</v>
      </c>
    </row>
    <row r="57" spans="1:4" x14ac:dyDescent="0.2">
      <c r="A57" s="82"/>
      <c r="B57" s="97"/>
      <c r="C57" s="28" t="s">
        <v>269</v>
      </c>
      <c r="D57" s="29" t="s">
        <v>1722</v>
      </c>
    </row>
    <row r="58" spans="1:4" x14ac:dyDescent="0.2">
      <c r="A58" s="82"/>
      <c r="B58" s="97"/>
      <c r="C58" s="28" t="s">
        <v>270</v>
      </c>
      <c r="D58" s="29" t="s">
        <v>617</v>
      </c>
    </row>
    <row r="59" spans="1:4" x14ac:dyDescent="0.2">
      <c r="A59" s="82"/>
      <c r="B59" s="97"/>
      <c r="C59" s="28" t="s">
        <v>272</v>
      </c>
      <c r="D59" s="29" t="s">
        <v>1720</v>
      </c>
    </row>
    <row r="60" spans="1:4" x14ac:dyDescent="0.2">
      <c r="A60" s="82"/>
      <c r="B60" s="97"/>
      <c r="C60" s="28" t="s">
        <v>284</v>
      </c>
      <c r="D60" s="29" t="s">
        <v>1721</v>
      </c>
    </row>
    <row r="61" spans="1:4" x14ac:dyDescent="0.2">
      <c r="A61" s="82"/>
      <c r="B61" s="97"/>
      <c r="C61" s="28" t="s">
        <v>1746</v>
      </c>
      <c r="D61" s="29" t="s">
        <v>634</v>
      </c>
    </row>
    <row r="62" spans="1:4" x14ac:dyDescent="0.2">
      <c r="A62" s="82"/>
      <c r="B62" s="97"/>
      <c r="C62" s="28" t="s">
        <v>326</v>
      </c>
      <c r="D62" s="29" t="s">
        <v>641</v>
      </c>
    </row>
    <row r="63" spans="1:4" x14ac:dyDescent="0.2">
      <c r="A63" s="82"/>
      <c r="B63" s="97"/>
      <c r="C63" s="28" t="s">
        <v>328</v>
      </c>
      <c r="D63" s="29" t="s">
        <v>1689</v>
      </c>
    </row>
    <row r="64" spans="1:4" x14ac:dyDescent="0.2">
      <c r="A64" s="82"/>
      <c r="B64" s="97"/>
      <c r="C64" s="28" t="s">
        <v>335</v>
      </c>
      <c r="D64" s="29" t="s">
        <v>645</v>
      </c>
    </row>
    <row r="65" spans="1:4" x14ac:dyDescent="0.2">
      <c r="A65" s="82"/>
      <c r="B65" s="97"/>
      <c r="C65" s="28" t="s">
        <v>336</v>
      </c>
      <c r="D65" s="29" t="s">
        <v>650</v>
      </c>
    </row>
    <row r="66" spans="1:4" x14ac:dyDescent="0.2">
      <c r="A66" s="82"/>
      <c r="B66" s="97"/>
      <c r="C66" s="28" t="s">
        <v>400</v>
      </c>
      <c r="D66" s="29" t="s">
        <v>678</v>
      </c>
    </row>
    <row r="67" spans="1:4" x14ac:dyDescent="0.2">
      <c r="A67" s="82"/>
      <c r="B67" s="97"/>
      <c r="C67" s="28" t="s">
        <v>431</v>
      </c>
      <c r="D67" s="29" t="s">
        <v>705</v>
      </c>
    </row>
    <row r="68" spans="1:4" x14ac:dyDescent="0.2">
      <c r="A68" s="82"/>
      <c r="B68" s="97"/>
      <c r="C68" s="28" t="s">
        <v>432</v>
      </c>
      <c r="D68" s="29" t="s">
        <v>794</v>
      </c>
    </row>
    <row r="69" spans="1:4" ht="17" thickBot="1" x14ac:dyDescent="0.25">
      <c r="A69" s="83"/>
      <c r="B69" s="98"/>
      <c r="C69" s="30" t="s">
        <v>447</v>
      </c>
      <c r="D69" s="31" t="s">
        <v>797</v>
      </c>
    </row>
    <row r="70" spans="1:4" x14ac:dyDescent="0.2">
      <c r="A70" s="81" t="s">
        <v>16</v>
      </c>
      <c r="B70" s="96">
        <v>4.6681560397737602E-4</v>
      </c>
      <c r="C70" s="26" t="s">
        <v>116</v>
      </c>
      <c r="D70" s="27" t="s">
        <v>484</v>
      </c>
    </row>
    <row r="71" spans="1:4" x14ac:dyDescent="0.2">
      <c r="A71" s="82"/>
      <c r="B71" s="97"/>
      <c r="C71" s="28" t="s">
        <v>117</v>
      </c>
      <c r="D71" s="29" t="s">
        <v>486</v>
      </c>
    </row>
    <row r="72" spans="1:4" x14ac:dyDescent="0.2">
      <c r="A72" s="82"/>
      <c r="B72" s="97"/>
      <c r="C72" s="28" t="s">
        <v>118</v>
      </c>
      <c r="D72" s="29" t="s">
        <v>589</v>
      </c>
    </row>
    <row r="73" spans="1:4" x14ac:dyDescent="0.2">
      <c r="A73" s="82"/>
      <c r="B73" s="97"/>
      <c r="C73" s="28" t="s">
        <v>1739</v>
      </c>
      <c r="D73" s="29" t="s">
        <v>679</v>
      </c>
    </row>
    <row r="74" spans="1:4" x14ac:dyDescent="0.2">
      <c r="A74" s="82"/>
      <c r="B74" s="97"/>
      <c r="C74" s="28" t="s">
        <v>1705</v>
      </c>
      <c r="D74" s="29" t="s">
        <v>690</v>
      </c>
    </row>
    <row r="75" spans="1:4" x14ac:dyDescent="0.2">
      <c r="A75" s="82"/>
      <c r="B75" s="97"/>
      <c r="C75" s="28" t="s">
        <v>260</v>
      </c>
      <c r="D75" s="29" t="s">
        <v>719</v>
      </c>
    </row>
    <row r="76" spans="1:4" x14ac:dyDescent="0.2">
      <c r="A76" s="82"/>
      <c r="B76" s="97"/>
      <c r="C76" s="28" t="s">
        <v>283</v>
      </c>
      <c r="D76" s="29" t="s">
        <v>746</v>
      </c>
    </row>
    <row r="77" spans="1:4" x14ac:dyDescent="0.2">
      <c r="A77" s="82"/>
      <c r="B77" s="97"/>
      <c r="C77" s="28" t="s">
        <v>284</v>
      </c>
      <c r="D77" s="29" t="s">
        <v>747</v>
      </c>
    </row>
    <row r="78" spans="1:4" x14ac:dyDescent="0.2">
      <c r="A78" s="82"/>
      <c r="B78" s="97"/>
      <c r="C78" s="28" t="s">
        <v>285</v>
      </c>
      <c r="D78" s="29" t="s">
        <v>770</v>
      </c>
    </row>
    <row r="79" spans="1:4" x14ac:dyDescent="0.2">
      <c r="A79" s="82"/>
      <c r="B79" s="97"/>
      <c r="C79" s="28" t="s">
        <v>327</v>
      </c>
      <c r="D79" s="29" t="s">
        <v>796</v>
      </c>
    </row>
    <row r="80" spans="1:4" x14ac:dyDescent="0.2">
      <c r="A80" s="82"/>
      <c r="B80" s="97"/>
      <c r="C80" s="28" t="s">
        <v>338</v>
      </c>
      <c r="D80" s="29" t="s">
        <v>1742</v>
      </c>
    </row>
    <row r="81" spans="1:4" x14ac:dyDescent="0.2">
      <c r="A81" s="82"/>
      <c r="B81" s="97"/>
      <c r="C81" s="28" t="s">
        <v>400</v>
      </c>
      <c r="D81" s="29" t="s">
        <v>852</v>
      </c>
    </row>
    <row r="82" spans="1:4" ht="17" thickBot="1" x14ac:dyDescent="0.25">
      <c r="A82" s="83"/>
      <c r="B82" s="98"/>
      <c r="C82" s="30" t="s">
        <v>406</v>
      </c>
      <c r="D82" s="31" t="s">
        <v>1688</v>
      </c>
    </row>
    <row r="83" spans="1:4" x14ac:dyDescent="0.2">
      <c r="A83" s="81" t="s">
        <v>48</v>
      </c>
      <c r="B83" s="96">
        <v>6.0626977191841004E-4</v>
      </c>
      <c r="C83" s="26" t="s">
        <v>108</v>
      </c>
      <c r="D83" s="27" t="s">
        <v>400</v>
      </c>
    </row>
    <row r="84" spans="1:4" x14ac:dyDescent="0.2">
      <c r="A84" s="82"/>
      <c r="B84" s="97"/>
      <c r="C84" s="28" t="s">
        <v>118</v>
      </c>
      <c r="D84" s="29" t="s">
        <v>475</v>
      </c>
    </row>
    <row r="85" spans="1:4" x14ac:dyDescent="0.2">
      <c r="A85" s="82"/>
      <c r="B85" s="97"/>
      <c r="C85" s="28" t="s">
        <v>119</v>
      </c>
      <c r="D85" s="29" t="s">
        <v>634</v>
      </c>
    </row>
    <row r="86" spans="1:4" x14ac:dyDescent="0.2">
      <c r="A86" s="82"/>
      <c r="B86" s="97"/>
      <c r="C86" s="28" t="s">
        <v>122</v>
      </c>
      <c r="D86" s="29" t="s">
        <v>642</v>
      </c>
    </row>
    <row r="87" spans="1:4" x14ac:dyDescent="0.2">
      <c r="A87" s="82"/>
      <c r="B87" s="97"/>
      <c r="C87" s="28" t="s">
        <v>47</v>
      </c>
      <c r="D87" s="29" t="s">
        <v>1689</v>
      </c>
    </row>
    <row r="88" spans="1:4" x14ac:dyDescent="0.2">
      <c r="A88" s="82"/>
      <c r="B88" s="97"/>
      <c r="C88" s="28" t="s">
        <v>182</v>
      </c>
      <c r="D88" s="29" t="s">
        <v>679</v>
      </c>
    </row>
    <row r="89" spans="1:4" x14ac:dyDescent="0.2">
      <c r="A89" s="82"/>
      <c r="B89" s="97"/>
      <c r="C89" s="28" t="s">
        <v>191</v>
      </c>
      <c r="D89" s="29" t="s">
        <v>1731</v>
      </c>
    </row>
    <row r="90" spans="1:4" x14ac:dyDescent="0.2">
      <c r="A90" s="82"/>
      <c r="B90" s="97"/>
      <c r="C90" s="28" t="s">
        <v>1705</v>
      </c>
      <c r="D90" s="29" t="s">
        <v>708</v>
      </c>
    </row>
    <row r="91" spans="1:4" x14ac:dyDescent="0.2">
      <c r="A91" s="82"/>
      <c r="B91" s="97"/>
      <c r="C91" s="28" t="s">
        <v>246</v>
      </c>
      <c r="D91" s="29" t="s">
        <v>759</v>
      </c>
    </row>
    <row r="92" spans="1:4" ht="17" thickBot="1" x14ac:dyDescent="0.25">
      <c r="A92" s="83"/>
      <c r="B92" s="98"/>
      <c r="C92" s="30" t="s">
        <v>336</v>
      </c>
      <c r="D92" s="31" t="s">
        <v>797</v>
      </c>
    </row>
    <row r="93" spans="1:4" x14ac:dyDescent="0.2">
      <c r="A93" s="81" t="s">
        <v>31</v>
      </c>
      <c r="B93" s="96">
        <v>7.8148793751311302E-4</v>
      </c>
      <c r="C93" s="26" t="s">
        <v>107</v>
      </c>
      <c r="D93" s="27" t="s">
        <v>609</v>
      </c>
    </row>
    <row r="94" spans="1:4" x14ac:dyDescent="0.2">
      <c r="A94" s="82"/>
      <c r="B94" s="97"/>
      <c r="C94" s="28" t="s">
        <v>244</v>
      </c>
      <c r="D94" s="29" t="s">
        <v>610</v>
      </c>
    </row>
    <row r="95" spans="1:4" x14ac:dyDescent="0.2">
      <c r="A95" s="82"/>
      <c r="B95" s="97"/>
      <c r="C95" s="28" t="s">
        <v>276</v>
      </c>
      <c r="D95" s="29" t="s">
        <v>612</v>
      </c>
    </row>
    <row r="96" spans="1:4" x14ac:dyDescent="0.2">
      <c r="A96" s="82"/>
      <c r="B96" s="97"/>
      <c r="C96" s="28" t="s">
        <v>330</v>
      </c>
      <c r="D96" s="29" t="s">
        <v>622</v>
      </c>
    </row>
    <row r="97" spans="1:4" x14ac:dyDescent="0.2">
      <c r="A97" s="82"/>
      <c r="B97" s="97"/>
      <c r="C97" s="28" t="s">
        <v>1684</v>
      </c>
      <c r="D97" s="29" t="s">
        <v>631</v>
      </c>
    </row>
    <row r="98" spans="1:4" x14ac:dyDescent="0.2">
      <c r="A98" s="82"/>
      <c r="B98" s="97"/>
      <c r="C98" s="28" t="s">
        <v>1724</v>
      </c>
      <c r="D98" s="29" t="s">
        <v>1687</v>
      </c>
    </row>
    <row r="99" spans="1:4" ht="17" thickBot="1" x14ac:dyDescent="0.25">
      <c r="A99" s="83"/>
      <c r="B99" s="98"/>
      <c r="C99" s="30" t="s">
        <v>1725</v>
      </c>
      <c r="D99" s="31" t="s">
        <v>1688</v>
      </c>
    </row>
    <row r="100" spans="1:4" x14ac:dyDescent="0.2">
      <c r="A100" s="81" t="s">
        <v>20</v>
      </c>
      <c r="B100" s="96">
        <v>8.5963765045514603E-4</v>
      </c>
      <c r="C100" s="26" t="s">
        <v>100</v>
      </c>
      <c r="D100" s="27" t="s">
        <v>459</v>
      </c>
    </row>
    <row r="101" spans="1:4" x14ac:dyDescent="0.2">
      <c r="A101" s="82"/>
      <c r="B101" s="97"/>
      <c r="C101" s="28" t="s">
        <v>101</v>
      </c>
      <c r="D101" s="29" t="s">
        <v>551</v>
      </c>
    </row>
    <row r="102" spans="1:4" x14ac:dyDescent="0.2">
      <c r="A102" s="82"/>
      <c r="B102" s="97"/>
      <c r="C102" s="28" t="s">
        <v>104</v>
      </c>
      <c r="D102" s="29" t="s">
        <v>569</v>
      </c>
    </row>
    <row r="103" spans="1:4" x14ac:dyDescent="0.2">
      <c r="A103" s="82"/>
      <c r="B103" s="97"/>
      <c r="C103" s="28" t="s">
        <v>106</v>
      </c>
      <c r="D103" s="29" t="s">
        <v>571</v>
      </c>
    </row>
    <row r="104" spans="1:4" x14ac:dyDescent="0.2">
      <c r="A104" s="82"/>
      <c r="B104" s="97"/>
      <c r="C104" s="28" t="s">
        <v>117</v>
      </c>
      <c r="D104" s="29" t="s">
        <v>1722</v>
      </c>
    </row>
    <row r="105" spans="1:4" x14ac:dyDescent="0.2">
      <c r="A105" s="82"/>
      <c r="B105" s="97"/>
      <c r="C105" s="28" t="s">
        <v>118</v>
      </c>
      <c r="D105" s="29" t="s">
        <v>634</v>
      </c>
    </row>
    <row r="106" spans="1:4" x14ac:dyDescent="0.2">
      <c r="A106" s="82"/>
      <c r="B106" s="97"/>
      <c r="C106" s="28" t="s">
        <v>119</v>
      </c>
      <c r="D106" s="29" t="s">
        <v>1689</v>
      </c>
    </row>
    <row r="107" spans="1:4" x14ac:dyDescent="0.2">
      <c r="A107" s="82"/>
      <c r="B107" s="97"/>
      <c r="C107" s="28" t="s">
        <v>128</v>
      </c>
      <c r="D107" s="29" t="s">
        <v>657</v>
      </c>
    </row>
    <row r="108" spans="1:4" x14ac:dyDescent="0.2">
      <c r="A108" s="82"/>
      <c r="B108" s="97"/>
      <c r="C108" s="28" t="s">
        <v>157</v>
      </c>
      <c r="D108" s="29" t="s">
        <v>675</v>
      </c>
    </row>
    <row r="109" spans="1:4" x14ac:dyDescent="0.2">
      <c r="A109" s="82"/>
      <c r="B109" s="97"/>
      <c r="C109" s="28" t="s">
        <v>1697</v>
      </c>
      <c r="D109" s="29" t="s">
        <v>1730</v>
      </c>
    </row>
    <row r="110" spans="1:4" x14ac:dyDescent="0.2">
      <c r="A110" s="82"/>
      <c r="B110" s="97"/>
      <c r="C110" s="28" t="s">
        <v>1704</v>
      </c>
      <c r="D110" s="29" t="s">
        <v>1731</v>
      </c>
    </row>
    <row r="111" spans="1:4" x14ac:dyDescent="0.2">
      <c r="A111" s="82"/>
      <c r="B111" s="97"/>
      <c r="C111" s="28" t="s">
        <v>1705</v>
      </c>
      <c r="D111" s="29" t="s">
        <v>759</v>
      </c>
    </row>
    <row r="112" spans="1:4" x14ac:dyDescent="0.2">
      <c r="A112" s="82"/>
      <c r="B112" s="97"/>
      <c r="C112" s="28" t="s">
        <v>269</v>
      </c>
      <c r="D112" s="29" t="s">
        <v>771</v>
      </c>
    </row>
    <row r="113" spans="1:4" x14ac:dyDescent="0.2">
      <c r="A113" s="82"/>
      <c r="B113" s="97"/>
      <c r="C113" s="28" t="s">
        <v>285</v>
      </c>
      <c r="D113" s="29" t="s">
        <v>794</v>
      </c>
    </row>
    <row r="114" spans="1:4" x14ac:dyDescent="0.2">
      <c r="A114" s="82"/>
      <c r="B114" s="97"/>
      <c r="C114" s="28" t="s">
        <v>335</v>
      </c>
      <c r="D114" s="29" t="s">
        <v>795</v>
      </c>
    </row>
    <row r="115" spans="1:4" x14ac:dyDescent="0.2">
      <c r="A115" s="82"/>
      <c r="B115" s="97"/>
      <c r="C115" s="28" t="s">
        <v>336</v>
      </c>
      <c r="D115" s="29" t="s">
        <v>796</v>
      </c>
    </row>
    <row r="116" spans="1:4" x14ac:dyDescent="0.2">
      <c r="A116" s="82"/>
      <c r="B116" s="97"/>
      <c r="C116" s="28" t="s">
        <v>341</v>
      </c>
      <c r="D116" s="29" t="s">
        <v>802</v>
      </c>
    </row>
    <row r="117" spans="1:4" x14ac:dyDescent="0.2">
      <c r="A117" s="82"/>
      <c r="B117" s="97"/>
      <c r="C117" s="28" t="s">
        <v>342</v>
      </c>
      <c r="D117" s="29" t="s">
        <v>1690</v>
      </c>
    </row>
    <row r="118" spans="1:4" x14ac:dyDescent="0.2">
      <c r="A118" s="82"/>
      <c r="B118" s="97"/>
      <c r="C118" s="28" t="s">
        <v>399</v>
      </c>
      <c r="D118" s="29" t="s">
        <v>813</v>
      </c>
    </row>
    <row r="119" spans="1:4" ht="17" thickBot="1" x14ac:dyDescent="0.25">
      <c r="A119" s="83"/>
      <c r="B119" s="98"/>
      <c r="C119" s="30" t="s">
        <v>430</v>
      </c>
      <c r="D119" s="31" t="s">
        <v>846</v>
      </c>
    </row>
    <row r="120" spans="1:4" x14ac:dyDescent="0.2">
      <c r="A120" s="81" t="s">
        <v>3</v>
      </c>
      <c r="B120" s="96">
        <v>9.1652967302419098E-4</v>
      </c>
      <c r="C120" s="26" t="s">
        <v>107</v>
      </c>
      <c r="D120" s="27" t="s">
        <v>445</v>
      </c>
    </row>
    <row r="121" spans="1:4" x14ac:dyDescent="0.2">
      <c r="A121" s="82"/>
      <c r="B121" s="97"/>
      <c r="C121" s="28" t="s">
        <v>108</v>
      </c>
      <c r="D121" s="29" t="s">
        <v>459</v>
      </c>
    </row>
    <row r="122" spans="1:4" x14ac:dyDescent="0.2">
      <c r="A122" s="82"/>
      <c r="B122" s="97"/>
      <c r="C122" s="28" t="s">
        <v>118</v>
      </c>
      <c r="D122" s="29" t="s">
        <v>470</v>
      </c>
    </row>
    <row r="123" spans="1:4" x14ac:dyDescent="0.2">
      <c r="A123" s="82"/>
      <c r="B123" s="97"/>
      <c r="C123" s="28" t="s">
        <v>119</v>
      </c>
      <c r="D123" s="29" t="s">
        <v>507</v>
      </c>
    </row>
    <row r="124" spans="1:4" x14ac:dyDescent="0.2">
      <c r="A124" s="82"/>
      <c r="B124" s="97"/>
      <c r="C124" s="28" t="s">
        <v>128</v>
      </c>
      <c r="D124" s="29" t="s">
        <v>522</v>
      </c>
    </row>
    <row r="125" spans="1:4" x14ac:dyDescent="0.2">
      <c r="A125" s="82"/>
      <c r="B125" s="97"/>
      <c r="C125" s="28" t="s">
        <v>1744</v>
      </c>
      <c r="D125" s="29" t="s">
        <v>549</v>
      </c>
    </row>
    <row r="126" spans="1:4" x14ac:dyDescent="0.2">
      <c r="A126" s="82"/>
      <c r="B126" s="97"/>
      <c r="C126" s="28" t="s">
        <v>1707</v>
      </c>
      <c r="D126" s="29" t="s">
        <v>614</v>
      </c>
    </row>
    <row r="127" spans="1:4" x14ac:dyDescent="0.2">
      <c r="A127" s="82"/>
      <c r="B127" s="97"/>
      <c r="C127" s="28" t="s">
        <v>269</v>
      </c>
      <c r="D127" s="29" t="s">
        <v>642</v>
      </c>
    </row>
    <row r="128" spans="1:4" x14ac:dyDescent="0.2">
      <c r="A128" s="82"/>
      <c r="B128" s="97"/>
      <c r="C128" s="28" t="s">
        <v>323</v>
      </c>
      <c r="D128" s="29" t="s">
        <v>1689</v>
      </c>
    </row>
    <row r="129" spans="1:4" x14ac:dyDescent="0.2">
      <c r="A129" s="82"/>
      <c r="B129" s="97"/>
      <c r="C129" s="28" t="s">
        <v>429</v>
      </c>
      <c r="D129" s="29" t="s">
        <v>675</v>
      </c>
    </row>
    <row r="130" spans="1:4" x14ac:dyDescent="0.2">
      <c r="A130" s="82"/>
      <c r="B130" s="97"/>
      <c r="C130" s="28" t="s">
        <v>433</v>
      </c>
      <c r="D130" s="29" t="s">
        <v>1747</v>
      </c>
    </row>
    <row r="131" spans="1:4" x14ac:dyDescent="0.2">
      <c r="A131" s="82"/>
      <c r="B131" s="97"/>
      <c r="C131" s="28" t="s">
        <v>440</v>
      </c>
      <c r="D131" s="29" t="s">
        <v>825</v>
      </c>
    </row>
    <row r="132" spans="1:4" ht="17" thickBot="1" x14ac:dyDescent="0.25">
      <c r="A132" s="83"/>
      <c r="B132" s="98"/>
      <c r="C132" s="30" t="s">
        <v>444</v>
      </c>
      <c r="D132" s="31" t="s">
        <v>846</v>
      </c>
    </row>
    <row r="133" spans="1:4" x14ac:dyDescent="0.2">
      <c r="A133" s="81" t="s">
        <v>46</v>
      </c>
      <c r="B133" s="96">
        <v>9.3788325336387505E-4</v>
      </c>
      <c r="C133" s="26" t="s">
        <v>190</v>
      </c>
      <c r="D133" s="27" t="s">
        <v>680</v>
      </c>
    </row>
    <row r="134" spans="1:4" x14ac:dyDescent="0.2">
      <c r="A134" s="82"/>
      <c r="B134" s="97"/>
      <c r="C134" s="28" t="s">
        <v>1748</v>
      </c>
      <c r="D134" s="29" t="s">
        <v>689</v>
      </c>
    </row>
    <row r="135" spans="1:4" x14ac:dyDescent="0.2">
      <c r="A135" s="82"/>
      <c r="B135" s="97"/>
      <c r="C135" s="28" t="s">
        <v>310</v>
      </c>
      <c r="D135" s="29" t="s">
        <v>708</v>
      </c>
    </row>
    <row r="136" spans="1:4" x14ac:dyDescent="0.2">
      <c r="A136" s="82"/>
      <c r="B136" s="97"/>
      <c r="C136" s="28" t="s">
        <v>341</v>
      </c>
      <c r="D136" s="29" t="s">
        <v>746</v>
      </c>
    </row>
    <row r="137" spans="1:4" ht="17" thickBot="1" x14ac:dyDescent="0.25">
      <c r="A137" s="83"/>
      <c r="B137" s="98"/>
      <c r="C137" s="30" t="s">
        <v>549</v>
      </c>
      <c r="D137" s="31" t="s">
        <v>852</v>
      </c>
    </row>
    <row r="138" spans="1:4" x14ac:dyDescent="0.2">
      <c r="A138" s="81" t="s">
        <v>58</v>
      </c>
      <c r="B138" s="84">
        <v>1.6878016894373599E-3</v>
      </c>
      <c r="C138" s="26" t="s">
        <v>1749</v>
      </c>
      <c r="D138" s="27" t="s">
        <v>470</v>
      </c>
    </row>
    <row r="139" spans="1:4" x14ac:dyDescent="0.2">
      <c r="A139" s="82"/>
      <c r="B139" s="85"/>
      <c r="C139" s="28" t="s">
        <v>1750</v>
      </c>
      <c r="D139" s="29" t="s">
        <v>490</v>
      </c>
    </row>
    <row r="140" spans="1:4" x14ac:dyDescent="0.2">
      <c r="A140" s="82"/>
      <c r="B140" s="85"/>
      <c r="C140" s="28" t="s">
        <v>123</v>
      </c>
      <c r="D140" s="29" t="s">
        <v>502</v>
      </c>
    </row>
    <row r="141" spans="1:4" x14ac:dyDescent="0.2">
      <c r="A141" s="82"/>
      <c r="B141" s="85"/>
      <c r="C141" s="28" t="s">
        <v>1691</v>
      </c>
      <c r="D141" s="29" t="s">
        <v>1693</v>
      </c>
    </row>
    <row r="142" spans="1:4" x14ac:dyDescent="0.2">
      <c r="A142" s="82"/>
      <c r="B142" s="85"/>
      <c r="C142" s="28" t="s">
        <v>1692</v>
      </c>
      <c r="D142" s="29" t="s">
        <v>534</v>
      </c>
    </row>
    <row r="143" spans="1:4" x14ac:dyDescent="0.2">
      <c r="A143" s="82"/>
      <c r="B143" s="85"/>
      <c r="C143" s="28" t="s">
        <v>1682</v>
      </c>
      <c r="D143" s="29" t="s">
        <v>546</v>
      </c>
    </row>
    <row r="144" spans="1:4" x14ac:dyDescent="0.2">
      <c r="A144" s="82"/>
      <c r="B144" s="85"/>
      <c r="C144" s="28" t="s">
        <v>1751</v>
      </c>
      <c r="D144" s="29" t="s">
        <v>1752</v>
      </c>
    </row>
    <row r="145" spans="1:4" x14ac:dyDescent="0.2">
      <c r="A145" s="82"/>
      <c r="B145" s="85"/>
      <c r="C145" s="28" t="s">
        <v>295</v>
      </c>
      <c r="D145" s="29" t="s">
        <v>583</v>
      </c>
    </row>
    <row r="146" spans="1:4" x14ac:dyDescent="0.2">
      <c r="A146" s="82"/>
      <c r="B146" s="85"/>
      <c r="C146" s="28" t="s">
        <v>1753</v>
      </c>
      <c r="D146" s="29" t="s">
        <v>614</v>
      </c>
    </row>
    <row r="147" spans="1:4" x14ac:dyDescent="0.2">
      <c r="A147" s="82"/>
      <c r="B147" s="85"/>
      <c r="C147" s="28" t="s">
        <v>1685</v>
      </c>
      <c r="D147" s="29" t="s">
        <v>623</v>
      </c>
    </row>
    <row r="148" spans="1:4" x14ac:dyDescent="0.2">
      <c r="A148" s="82"/>
      <c r="B148" s="85"/>
      <c r="C148" s="28" t="s">
        <v>306</v>
      </c>
      <c r="D148" s="29" t="s">
        <v>630</v>
      </c>
    </row>
    <row r="149" spans="1:4" x14ac:dyDescent="0.2">
      <c r="A149" s="82"/>
      <c r="B149" s="85"/>
      <c r="C149" s="28" t="s">
        <v>307</v>
      </c>
      <c r="D149" s="29" t="s">
        <v>631</v>
      </c>
    </row>
    <row r="150" spans="1:4" x14ac:dyDescent="0.2">
      <c r="A150" s="82"/>
      <c r="B150" s="85"/>
      <c r="C150" s="28" t="s">
        <v>314</v>
      </c>
      <c r="D150" s="29" t="s">
        <v>642</v>
      </c>
    </row>
    <row r="151" spans="1:4" x14ac:dyDescent="0.2">
      <c r="A151" s="82"/>
      <c r="B151" s="85"/>
      <c r="C151" s="28" t="s">
        <v>376</v>
      </c>
      <c r="D151" s="29" t="s">
        <v>643</v>
      </c>
    </row>
    <row r="152" spans="1:4" x14ac:dyDescent="0.2">
      <c r="A152" s="82"/>
      <c r="B152" s="85"/>
      <c r="C152" s="28" t="s">
        <v>388</v>
      </c>
      <c r="D152" s="29" t="s">
        <v>659</v>
      </c>
    </row>
    <row r="153" spans="1:4" x14ac:dyDescent="0.2">
      <c r="A153" s="82"/>
      <c r="B153" s="85"/>
      <c r="C153" s="28" t="s">
        <v>396</v>
      </c>
      <c r="D153" s="29" t="s">
        <v>705</v>
      </c>
    </row>
    <row r="154" spans="1:4" x14ac:dyDescent="0.2">
      <c r="A154" s="82"/>
      <c r="B154" s="85"/>
      <c r="C154" s="28" t="s">
        <v>406</v>
      </c>
      <c r="D154" s="29" t="s">
        <v>706</v>
      </c>
    </row>
    <row r="155" spans="1:4" x14ac:dyDescent="0.2">
      <c r="A155" s="82"/>
      <c r="B155" s="85"/>
      <c r="C155" s="28" t="s">
        <v>1727</v>
      </c>
      <c r="D155" s="29" t="s">
        <v>765</v>
      </c>
    </row>
    <row r="156" spans="1:4" x14ac:dyDescent="0.2">
      <c r="A156" s="82"/>
      <c r="B156" s="85"/>
      <c r="C156" s="28" t="s">
        <v>1729</v>
      </c>
      <c r="D156" s="29" t="s">
        <v>811</v>
      </c>
    </row>
    <row r="157" spans="1:4" x14ac:dyDescent="0.2">
      <c r="A157" s="82"/>
      <c r="B157" s="85"/>
      <c r="C157" s="28" t="s">
        <v>1681</v>
      </c>
      <c r="D157" s="29" t="s">
        <v>836</v>
      </c>
    </row>
    <row r="158" spans="1:4" ht="17" thickBot="1" x14ac:dyDescent="0.25">
      <c r="A158" s="83"/>
      <c r="B158" s="86"/>
      <c r="C158" s="30" t="s">
        <v>413</v>
      </c>
      <c r="D158" s="31" t="s">
        <v>841</v>
      </c>
    </row>
    <row r="159" spans="1:4" x14ac:dyDescent="0.2">
      <c r="A159" s="81" t="s">
        <v>43</v>
      </c>
      <c r="B159" s="84">
        <v>1.8964802699856099E-3</v>
      </c>
      <c r="C159" s="26" t="s">
        <v>134</v>
      </c>
      <c r="D159" s="27" t="s">
        <v>445</v>
      </c>
    </row>
    <row r="160" spans="1:4" x14ac:dyDescent="0.2">
      <c r="A160" s="82"/>
      <c r="B160" s="85"/>
      <c r="C160" s="28" t="s">
        <v>201</v>
      </c>
      <c r="D160" s="29" t="s">
        <v>589</v>
      </c>
    </row>
    <row r="161" spans="1:4" x14ac:dyDescent="0.2">
      <c r="A161" s="82"/>
      <c r="B161" s="85"/>
      <c r="C161" s="28" t="s">
        <v>250</v>
      </c>
      <c r="D161" s="29" t="s">
        <v>747</v>
      </c>
    </row>
    <row r="162" spans="1:4" x14ac:dyDescent="0.2">
      <c r="A162" s="82"/>
      <c r="B162" s="85"/>
      <c r="C162" s="28" t="s">
        <v>336</v>
      </c>
      <c r="D162" s="29" t="s">
        <v>770</v>
      </c>
    </row>
    <row r="163" spans="1:4" ht="17" thickBot="1" x14ac:dyDescent="0.25">
      <c r="A163" s="83"/>
      <c r="B163" s="86"/>
      <c r="C163" s="30" t="s">
        <v>414</v>
      </c>
      <c r="D163" s="31" t="s">
        <v>796</v>
      </c>
    </row>
    <row r="164" spans="1:4" x14ac:dyDescent="0.2">
      <c r="A164" s="81" t="s">
        <v>9</v>
      </c>
      <c r="B164" s="84">
        <v>2.1856430321656301E-3</v>
      </c>
      <c r="C164" s="26" t="s">
        <v>340</v>
      </c>
      <c r="D164" s="27" t="s">
        <v>386</v>
      </c>
    </row>
    <row r="165" spans="1:4" x14ac:dyDescent="0.2">
      <c r="A165" s="82"/>
      <c r="B165" s="85"/>
      <c r="C165" s="28" t="s">
        <v>376</v>
      </c>
      <c r="D165" s="29" t="s">
        <v>388</v>
      </c>
    </row>
    <row r="166" spans="1:4" x14ac:dyDescent="0.2">
      <c r="A166" s="82"/>
      <c r="B166" s="85"/>
      <c r="C166" s="28" t="s">
        <v>384</v>
      </c>
      <c r="D166" s="29" t="s">
        <v>413</v>
      </c>
    </row>
    <row r="167" spans="1:4" ht="17" thickBot="1" x14ac:dyDescent="0.25">
      <c r="A167" s="83"/>
      <c r="B167" s="86"/>
      <c r="C167" s="30" t="s">
        <v>385</v>
      </c>
      <c r="D167" s="31" t="s">
        <v>565</v>
      </c>
    </row>
    <row r="168" spans="1:4" x14ac:dyDescent="0.2">
      <c r="A168" s="81" t="s">
        <v>4</v>
      </c>
      <c r="B168" s="84">
        <v>2.1856430321656301E-3</v>
      </c>
      <c r="C168" s="26" t="s">
        <v>270</v>
      </c>
      <c r="D168" s="27" t="s">
        <v>1732</v>
      </c>
    </row>
    <row r="169" spans="1:4" x14ac:dyDescent="0.2">
      <c r="A169" s="82"/>
      <c r="B169" s="85"/>
      <c r="C169" s="28" t="s">
        <v>338</v>
      </c>
      <c r="D169" s="29" t="s">
        <v>1730</v>
      </c>
    </row>
    <row r="170" spans="1:4" x14ac:dyDescent="0.2">
      <c r="A170" s="82"/>
      <c r="B170" s="85"/>
      <c r="C170" s="28" t="s">
        <v>447</v>
      </c>
      <c r="D170" s="29" t="s">
        <v>1731</v>
      </c>
    </row>
    <row r="171" spans="1:4" ht="17" thickBot="1" x14ac:dyDescent="0.25">
      <c r="A171" s="83"/>
      <c r="B171" s="86"/>
      <c r="C171" s="30" t="s">
        <v>551</v>
      </c>
      <c r="D171" s="31" t="s">
        <v>1733</v>
      </c>
    </row>
    <row r="172" spans="1:4" x14ac:dyDescent="0.2">
      <c r="A172" s="81" t="s">
        <v>10</v>
      </c>
      <c r="B172" s="84">
        <v>2.3965194669933101E-3</v>
      </c>
      <c r="C172" s="26" t="s">
        <v>1754</v>
      </c>
      <c r="D172" s="27" t="s">
        <v>521</v>
      </c>
    </row>
    <row r="173" spans="1:4" x14ac:dyDescent="0.2">
      <c r="A173" s="82"/>
      <c r="B173" s="85"/>
      <c r="C173" s="28" t="s">
        <v>1694</v>
      </c>
      <c r="D173" s="29" t="s">
        <v>541</v>
      </c>
    </row>
    <row r="174" spans="1:4" x14ac:dyDescent="0.2">
      <c r="A174" s="82"/>
      <c r="B174" s="85"/>
      <c r="C174" s="28" t="s">
        <v>1696</v>
      </c>
      <c r="D174" s="29" t="s">
        <v>686</v>
      </c>
    </row>
    <row r="175" spans="1:4" x14ac:dyDescent="0.2">
      <c r="A175" s="82"/>
      <c r="B175" s="85"/>
      <c r="C175" s="28" t="s">
        <v>1755</v>
      </c>
      <c r="D175" s="29" t="s">
        <v>1756</v>
      </c>
    </row>
    <row r="176" spans="1:4" x14ac:dyDescent="0.2">
      <c r="A176" s="82"/>
      <c r="B176" s="85"/>
      <c r="C176" s="28" t="s">
        <v>1697</v>
      </c>
      <c r="D176" s="29" t="s">
        <v>1699</v>
      </c>
    </row>
    <row r="177" spans="1:4" x14ac:dyDescent="0.2">
      <c r="A177" s="82"/>
      <c r="B177" s="85"/>
      <c r="C177" s="28" t="s">
        <v>1698</v>
      </c>
      <c r="D177" s="29" t="s">
        <v>1700</v>
      </c>
    </row>
    <row r="178" spans="1:4" x14ac:dyDescent="0.2">
      <c r="A178" s="82"/>
      <c r="B178" s="85"/>
      <c r="C178" s="28" t="s">
        <v>204</v>
      </c>
      <c r="D178" s="29" t="s">
        <v>1701</v>
      </c>
    </row>
    <row r="179" spans="1:4" x14ac:dyDescent="0.2">
      <c r="A179" s="82"/>
      <c r="B179" s="85"/>
      <c r="C179" s="28" t="s">
        <v>207</v>
      </c>
      <c r="D179" s="29" t="s">
        <v>1757</v>
      </c>
    </row>
    <row r="180" spans="1:4" x14ac:dyDescent="0.2">
      <c r="A180" s="82"/>
      <c r="B180" s="85"/>
      <c r="C180" s="28" t="s">
        <v>213</v>
      </c>
      <c r="D180" s="29" t="s">
        <v>1758</v>
      </c>
    </row>
    <row r="181" spans="1:4" x14ac:dyDescent="0.2">
      <c r="A181" s="82"/>
      <c r="B181" s="85"/>
      <c r="C181" s="28" t="s">
        <v>433</v>
      </c>
      <c r="D181" s="29" t="s">
        <v>1702</v>
      </c>
    </row>
    <row r="182" spans="1:4" x14ac:dyDescent="0.2">
      <c r="A182" s="82"/>
      <c r="B182" s="85"/>
      <c r="C182" s="28" t="s">
        <v>439</v>
      </c>
      <c r="D182" s="29" t="s">
        <v>1759</v>
      </c>
    </row>
    <row r="183" spans="1:4" x14ac:dyDescent="0.2">
      <c r="A183" s="82"/>
      <c r="B183" s="85"/>
      <c r="C183" s="28" t="s">
        <v>440</v>
      </c>
      <c r="D183" s="29" t="s">
        <v>1760</v>
      </c>
    </row>
    <row r="184" spans="1:4" x14ac:dyDescent="0.2">
      <c r="A184" s="82"/>
      <c r="B184" s="85"/>
      <c r="C184" s="28" t="s">
        <v>441</v>
      </c>
      <c r="D184" s="29" t="s">
        <v>1703</v>
      </c>
    </row>
    <row r="185" spans="1:4" x14ac:dyDescent="0.2">
      <c r="A185" s="82"/>
      <c r="B185" s="85"/>
      <c r="C185" s="28" t="s">
        <v>442</v>
      </c>
      <c r="D185" s="29" t="s">
        <v>1761</v>
      </c>
    </row>
    <row r="186" spans="1:4" x14ac:dyDescent="0.2">
      <c r="A186" s="82"/>
      <c r="B186" s="85"/>
      <c r="C186" s="28" t="s">
        <v>443</v>
      </c>
      <c r="D186" s="29" t="s">
        <v>809</v>
      </c>
    </row>
    <row r="187" spans="1:4" x14ac:dyDescent="0.2">
      <c r="A187" s="82"/>
      <c r="B187" s="85"/>
      <c r="C187" s="28" t="s">
        <v>444</v>
      </c>
      <c r="D187" s="29" t="s">
        <v>818</v>
      </c>
    </row>
    <row r="188" spans="1:4" x14ac:dyDescent="0.2">
      <c r="A188" s="82"/>
      <c r="B188" s="85"/>
      <c r="C188" s="28" t="s">
        <v>445</v>
      </c>
      <c r="D188" s="29" t="s">
        <v>825</v>
      </c>
    </row>
    <row r="189" spans="1:4" x14ac:dyDescent="0.2">
      <c r="A189" s="82"/>
      <c r="B189" s="85"/>
      <c r="C189" s="28" t="s">
        <v>1695</v>
      </c>
      <c r="D189" s="29" t="s">
        <v>831</v>
      </c>
    </row>
    <row r="190" spans="1:4" ht="17" thickBot="1" x14ac:dyDescent="0.25">
      <c r="A190" s="83"/>
      <c r="B190" s="86"/>
      <c r="C190" s="30" t="s">
        <v>499</v>
      </c>
      <c r="D190" s="31" t="s">
        <v>1688</v>
      </c>
    </row>
    <row r="191" spans="1:4" x14ac:dyDescent="0.2">
      <c r="A191" s="81" t="s">
        <v>37</v>
      </c>
      <c r="B191" s="84">
        <v>2.4788807688340699E-3</v>
      </c>
      <c r="C191" s="26" t="s">
        <v>14</v>
      </c>
      <c r="D191" s="27" t="s">
        <v>589</v>
      </c>
    </row>
    <row r="192" spans="1:4" x14ac:dyDescent="0.2">
      <c r="A192" s="82"/>
      <c r="B192" s="85"/>
      <c r="C192" s="28" t="s">
        <v>429</v>
      </c>
      <c r="D192" s="29" t="s">
        <v>690</v>
      </c>
    </row>
    <row r="193" spans="1:4" ht="17" thickBot="1" x14ac:dyDescent="0.25">
      <c r="A193" s="83"/>
      <c r="B193" s="86"/>
      <c r="C193" s="30" t="s">
        <v>484</v>
      </c>
      <c r="D193" s="31" t="s">
        <v>852</v>
      </c>
    </row>
    <row r="194" spans="1:4" x14ac:dyDescent="0.2">
      <c r="A194" s="81" t="s">
        <v>28</v>
      </c>
      <c r="B194" s="84">
        <v>3.1870877533430298E-3</v>
      </c>
      <c r="C194" s="26" t="s">
        <v>116</v>
      </c>
      <c r="D194" s="27" t="s">
        <v>489</v>
      </c>
    </row>
    <row r="195" spans="1:4" x14ac:dyDescent="0.2">
      <c r="A195" s="82"/>
      <c r="B195" s="85"/>
      <c r="C195" s="28" t="s">
        <v>335</v>
      </c>
      <c r="D195" s="29" t="s">
        <v>657</v>
      </c>
    </row>
    <row r="196" spans="1:4" x14ac:dyDescent="0.2">
      <c r="A196" s="82"/>
      <c r="B196" s="85"/>
      <c r="C196" s="28" t="s">
        <v>336</v>
      </c>
      <c r="D196" s="29" t="s">
        <v>708</v>
      </c>
    </row>
    <row r="197" spans="1:4" x14ac:dyDescent="0.2">
      <c r="A197" s="82"/>
      <c r="B197" s="85"/>
      <c r="C197" s="28" t="s">
        <v>401</v>
      </c>
      <c r="D197" s="29" t="s">
        <v>770</v>
      </c>
    </row>
    <row r="198" spans="1:4" x14ac:dyDescent="0.2">
      <c r="A198" s="82"/>
      <c r="B198" s="85"/>
      <c r="C198" s="28" t="s">
        <v>423</v>
      </c>
      <c r="D198" s="29" t="s">
        <v>796</v>
      </c>
    </row>
    <row r="199" spans="1:4" ht="17" thickBot="1" x14ac:dyDescent="0.25">
      <c r="A199" s="83"/>
      <c r="B199" s="86"/>
      <c r="C199" s="30" t="s">
        <v>447</v>
      </c>
      <c r="D199" s="31" t="s">
        <v>852</v>
      </c>
    </row>
    <row r="200" spans="1:4" x14ac:dyDescent="0.2">
      <c r="A200" s="81" t="s">
        <v>33</v>
      </c>
      <c r="B200" s="84">
        <v>3.6551626608148399E-3</v>
      </c>
      <c r="C200" s="26" t="s">
        <v>76</v>
      </c>
      <c r="D200" s="27" t="s">
        <v>470</v>
      </c>
    </row>
    <row r="201" spans="1:4" x14ac:dyDescent="0.2">
      <c r="A201" s="82"/>
      <c r="B201" s="85"/>
      <c r="C201" s="28" t="s">
        <v>1762</v>
      </c>
      <c r="D201" s="29" t="s">
        <v>515</v>
      </c>
    </row>
    <row r="202" spans="1:4" x14ac:dyDescent="0.2">
      <c r="A202" s="82"/>
      <c r="B202" s="85"/>
      <c r="C202" s="28" t="s">
        <v>125</v>
      </c>
      <c r="D202" s="29" t="s">
        <v>555</v>
      </c>
    </row>
    <row r="203" spans="1:4" x14ac:dyDescent="0.2">
      <c r="A203" s="82"/>
      <c r="B203" s="85"/>
      <c r="C203" s="28" t="s">
        <v>1740</v>
      </c>
      <c r="D203" s="29" t="s">
        <v>1752</v>
      </c>
    </row>
    <row r="204" spans="1:4" x14ac:dyDescent="0.2">
      <c r="A204" s="82"/>
      <c r="B204" s="85"/>
      <c r="C204" s="28" t="s">
        <v>1704</v>
      </c>
      <c r="D204" s="29" t="s">
        <v>690</v>
      </c>
    </row>
    <row r="205" spans="1:4" x14ac:dyDescent="0.2">
      <c r="A205" s="82"/>
      <c r="B205" s="85"/>
      <c r="C205" s="28" t="s">
        <v>1705</v>
      </c>
      <c r="D205" s="29" t="s">
        <v>708</v>
      </c>
    </row>
    <row r="206" spans="1:4" x14ac:dyDescent="0.2">
      <c r="A206" s="82"/>
      <c r="B206" s="85"/>
      <c r="C206" s="28" t="s">
        <v>224</v>
      </c>
      <c r="D206" s="29" t="s">
        <v>749</v>
      </c>
    </row>
    <row r="207" spans="1:4" x14ac:dyDescent="0.2">
      <c r="A207" s="82"/>
      <c r="B207" s="85"/>
      <c r="C207" s="28" t="s">
        <v>308</v>
      </c>
      <c r="D207" s="29" t="s">
        <v>795</v>
      </c>
    </row>
    <row r="208" spans="1:4" ht="17" thickBot="1" x14ac:dyDescent="0.25">
      <c r="A208" s="83"/>
      <c r="B208" s="86"/>
      <c r="C208" s="30" t="s">
        <v>438</v>
      </c>
      <c r="D208" s="31" t="s">
        <v>796</v>
      </c>
    </row>
    <row r="209" spans="1:4" x14ac:dyDescent="0.2">
      <c r="A209" s="81" t="s">
        <v>35</v>
      </c>
      <c r="B209" s="84">
        <v>4.1480635682629198E-3</v>
      </c>
      <c r="C209" s="26" t="s">
        <v>119</v>
      </c>
      <c r="D209" s="27" t="s">
        <v>665</v>
      </c>
    </row>
    <row r="210" spans="1:4" x14ac:dyDescent="0.2">
      <c r="A210" s="82"/>
      <c r="B210" s="85"/>
      <c r="C210" s="28" t="s">
        <v>122</v>
      </c>
      <c r="D210" s="29" t="s">
        <v>1732</v>
      </c>
    </row>
    <row r="211" spans="1:4" x14ac:dyDescent="0.2">
      <c r="A211" s="82"/>
      <c r="B211" s="85"/>
      <c r="C211" s="28" t="s">
        <v>186</v>
      </c>
      <c r="D211" s="29" t="s">
        <v>1730</v>
      </c>
    </row>
    <row r="212" spans="1:4" x14ac:dyDescent="0.2">
      <c r="A212" s="82"/>
      <c r="B212" s="85"/>
      <c r="C212" s="28" t="s">
        <v>193</v>
      </c>
      <c r="D212" s="29" t="s">
        <v>1731</v>
      </c>
    </row>
    <row r="213" spans="1:4" x14ac:dyDescent="0.2">
      <c r="A213" s="82"/>
      <c r="B213" s="85"/>
      <c r="C213" s="28" t="s">
        <v>14</v>
      </c>
      <c r="D213" s="29" t="s">
        <v>1733</v>
      </c>
    </row>
    <row r="214" spans="1:4" x14ac:dyDescent="0.2">
      <c r="A214" s="82"/>
      <c r="B214" s="85"/>
      <c r="C214" s="28" t="s">
        <v>431</v>
      </c>
      <c r="D214" s="29" t="s">
        <v>759</v>
      </c>
    </row>
    <row r="215" spans="1:4" x14ac:dyDescent="0.2">
      <c r="A215" s="82"/>
      <c r="B215" s="85"/>
      <c r="C215" s="28" t="s">
        <v>589</v>
      </c>
      <c r="D215" s="29" t="s">
        <v>781</v>
      </c>
    </row>
    <row r="216" spans="1:4" x14ac:dyDescent="0.2">
      <c r="A216" s="82"/>
      <c r="B216" s="85"/>
      <c r="C216" s="28" t="s">
        <v>1714</v>
      </c>
      <c r="D216" s="29" t="s">
        <v>796</v>
      </c>
    </row>
    <row r="217" spans="1:4" x14ac:dyDescent="0.2">
      <c r="A217" s="82"/>
      <c r="B217" s="85"/>
      <c r="C217" s="28" t="s">
        <v>634</v>
      </c>
      <c r="D217" s="29" t="s">
        <v>847</v>
      </c>
    </row>
    <row r="218" spans="1:4" ht="17" thickBot="1" x14ac:dyDescent="0.25">
      <c r="A218" s="83"/>
      <c r="B218" s="86"/>
      <c r="C218" s="30" t="s">
        <v>1689</v>
      </c>
      <c r="D218" s="31" t="s">
        <v>1688</v>
      </c>
    </row>
    <row r="219" spans="1:4" x14ac:dyDescent="0.2">
      <c r="A219" s="81" t="s">
        <v>39</v>
      </c>
      <c r="B219" s="84">
        <v>4.8010292030806903E-3</v>
      </c>
      <c r="C219" s="26" t="s">
        <v>1755</v>
      </c>
      <c r="D219" s="27" t="s">
        <v>442</v>
      </c>
    </row>
    <row r="220" spans="1:4" x14ac:dyDescent="0.2">
      <c r="A220" s="82"/>
      <c r="B220" s="85"/>
      <c r="C220" s="28" t="s">
        <v>1697</v>
      </c>
      <c r="D220" s="29" t="s">
        <v>443</v>
      </c>
    </row>
    <row r="221" spans="1:4" x14ac:dyDescent="0.2">
      <c r="A221" s="82"/>
      <c r="B221" s="85"/>
      <c r="C221" s="28" t="s">
        <v>1698</v>
      </c>
      <c r="D221" s="29" t="s">
        <v>445</v>
      </c>
    </row>
    <row r="222" spans="1:4" x14ac:dyDescent="0.2">
      <c r="A222" s="82"/>
      <c r="B222" s="85"/>
      <c r="C222" s="28" t="s">
        <v>207</v>
      </c>
      <c r="D222" s="29" t="s">
        <v>1756</v>
      </c>
    </row>
    <row r="223" spans="1:4" x14ac:dyDescent="0.2">
      <c r="A223" s="82"/>
      <c r="B223" s="85"/>
      <c r="C223" s="28" t="s">
        <v>439</v>
      </c>
      <c r="D223" s="29" t="s">
        <v>809</v>
      </c>
    </row>
    <row r="224" spans="1:4" x14ac:dyDescent="0.2">
      <c r="A224" s="82"/>
      <c r="B224" s="85"/>
      <c r="C224" s="28" t="s">
        <v>440</v>
      </c>
      <c r="D224" s="29" t="s">
        <v>818</v>
      </c>
    </row>
    <row r="225" spans="1:4" ht="17" thickBot="1" x14ac:dyDescent="0.25">
      <c r="A225" s="83"/>
      <c r="B225" s="86"/>
      <c r="C225" s="30" t="s">
        <v>441</v>
      </c>
      <c r="D225" s="31" t="s">
        <v>1688</v>
      </c>
    </row>
    <row r="226" spans="1:4" x14ac:dyDescent="0.2">
      <c r="A226" s="93" t="s">
        <v>15</v>
      </c>
      <c r="B226" s="84">
        <v>4.9327912608396404E-3</v>
      </c>
      <c r="C226" s="26" t="s">
        <v>95</v>
      </c>
      <c r="D226" s="27" t="s">
        <v>571</v>
      </c>
    </row>
    <row r="227" spans="1:4" x14ac:dyDescent="0.2">
      <c r="A227" s="94"/>
      <c r="B227" s="85"/>
      <c r="C227" s="28" t="s">
        <v>103</v>
      </c>
      <c r="D227" s="29" t="s">
        <v>1763</v>
      </c>
    </row>
    <row r="228" spans="1:4" x14ac:dyDescent="0.2">
      <c r="A228" s="94"/>
      <c r="B228" s="85"/>
      <c r="C228" s="28" t="s">
        <v>104</v>
      </c>
      <c r="D228" s="29" t="s">
        <v>1764</v>
      </c>
    </row>
    <row r="229" spans="1:4" x14ac:dyDescent="0.2">
      <c r="A229" s="94"/>
      <c r="B229" s="85"/>
      <c r="C229" s="28" t="s">
        <v>105</v>
      </c>
      <c r="D229" s="29" t="s">
        <v>1741</v>
      </c>
    </row>
    <row r="230" spans="1:4" x14ac:dyDescent="0.2">
      <c r="A230" s="94"/>
      <c r="B230" s="85"/>
      <c r="C230" s="28" t="s">
        <v>107</v>
      </c>
      <c r="D230" s="29" t="s">
        <v>589</v>
      </c>
    </row>
    <row r="231" spans="1:4" x14ac:dyDescent="0.2">
      <c r="A231" s="94"/>
      <c r="B231" s="85"/>
      <c r="C231" s="28" t="s">
        <v>108</v>
      </c>
      <c r="D231" s="29" t="s">
        <v>603</v>
      </c>
    </row>
    <row r="232" spans="1:4" x14ac:dyDescent="0.2">
      <c r="A232" s="94"/>
      <c r="B232" s="85"/>
      <c r="C232" s="28" t="s">
        <v>116</v>
      </c>
      <c r="D232" s="29" t="s">
        <v>609</v>
      </c>
    </row>
    <row r="233" spans="1:4" x14ac:dyDescent="0.2">
      <c r="A233" s="94"/>
      <c r="B233" s="85"/>
      <c r="C233" s="28" t="s">
        <v>120</v>
      </c>
      <c r="D233" s="29" t="s">
        <v>610</v>
      </c>
    </row>
    <row r="234" spans="1:4" x14ac:dyDescent="0.2">
      <c r="A234" s="94"/>
      <c r="B234" s="85"/>
      <c r="C234" s="28" t="s">
        <v>126</v>
      </c>
      <c r="D234" s="29" t="s">
        <v>616</v>
      </c>
    </row>
    <row r="235" spans="1:4" x14ac:dyDescent="0.2">
      <c r="A235" s="94"/>
      <c r="B235" s="85"/>
      <c r="C235" s="28" t="s">
        <v>129</v>
      </c>
      <c r="D235" s="29" t="s">
        <v>618</v>
      </c>
    </row>
    <row r="236" spans="1:4" x14ac:dyDescent="0.2">
      <c r="A236" s="94"/>
      <c r="B236" s="85"/>
      <c r="C236" s="28" t="s">
        <v>130</v>
      </c>
      <c r="D236" s="29" t="s">
        <v>620</v>
      </c>
    </row>
    <row r="237" spans="1:4" x14ac:dyDescent="0.2">
      <c r="A237" s="94"/>
      <c r="B237" s="85"/>
      <c r="C237" s="28" t="s">
        <v>131</v>
      </c>
      <c r="D237" s="29" t="s">
        <v>621</v>
      </c>
    </row>
    <row r="238" spans="1:4" x14ac:dyDescent="0.2">
      <c r="A238" s="94"/>
      <c r="B238" s="85"/>
      <c r="C238" s="28" t="s">
        <v>132</v>
      </c>
      <c r="D238" s="29" t="s">
        <v>1720</v>
      </c>
    </row>
    <row r="239" spans="1:4" x14ac:dyDescent="0.2">
      <c r="A239" s="94"/>
      <c r="B239" s="85"/>
      <c r="C239" s="28" t="s">
        <v>149</v>
      </c>
      <c r="D239" s="29" t="s">
        <v>641</v>
      </c>
    </row>
    <row r="240" spans="1:4" x14ac:dyDescent="0.2">
      <c r="A240" s="94"/>
      <c r="B240" s="85"/>
      <c r="C240" s="28" t="s">
        <v>263</v>
      </c>
      <c r="D240" s="29" t="s">
        <v>1689</v>
      </c>
    </row>
    <row r="241" spans="1:4" x14ac:dyDescent="0.2">
      <c r="A241" s="94"/>
      <c r="B241" s="85"/>
      <c r="C241" s="28" t="s">
        <v>269</v>
      </c>
      <c r="D241" s="29" t="s">
        <v>650</v>
      </c>
    </row>
    <row r="242" spans="1:4" x14ac:dyDescent="0.2">
      <c r="A242" s="94"/>
      <c r="B242" s="85"/>
      <c r="C242" s="28" t="s">
        <v>270</v>
      </c>
      <c r="D242" s="29" t="s">
        <v>652</v>
      </c>
    </row>
    <row r="243" spans="1:4" x14ac:dyDescent="0.2">
      <c r="A243" s="94"/>
      <c r="B243" s="85"/>
      <c r="C243" s="28" t="s">
        <v>14</v>
      </c>
      <c r="D243" s="29" t="s">
        <v>653</v>
      </c>
    </row>
    <row r="244" spans="1:4" x14ac:dyDescent="0.2">
      <c r="A244" s="94"/>
      <c r="B244" s="85"/>
      <c r="C244" s="28" t="s">
        <v>326</v>
      </c>
      <c r="D244" s="29" t="s">
        <v>1738</v>
      </c>
    </row>
    <row r="245" spans="1:4" x14ac:dyDescent="0.2">
      <c r="A245" s="94"/>
      <c r="B245" s="85"/>
      <c r="C245" s="28" t="s">
        <v>328</v>
      </c>
      <c r="D245" s="29" t="s">
        <v>1765</v>
      </c>
    </row>
    <row r="246" spans="1:4" x14ac:dyDescent="0.2">
      <c r="A246" s="94"/>
      <c r="B246" s="85"/>
      <c r="C246" s="28" t="s">
        <v>341</v>
      </c>
      <c r="D246" s="29" t="s">
        <v>663</v>
      </c>
    </row>
    <row r="247" spans="1:4" x14ac:dyDescent="0.2">
      <c r="A247" s="94"/>
      <c r="B247" s="85"/>
      <c r="C247" s="28" t="s">
        <v>369</v>
      </c>
      <c r="D247" s="29" t="s">
        <v>670</v>
      </c>
    </row>
    <row r="248" spans="1:4" x14ac:dyDescent="0.2">
      <c r="A248" s="94"/>
      <c r="B248" s="85"/>
      <c r="C248" s="28" t="s">
        <v>370</v>
      </c>
      <c r="D248" s="29" t="s">
        <v>683</v>
      </c>
    </row>
    <row r="249" spans="1:4" x14ac:dyDescent="0.2">
      <c r="A249" s="94"/>
      <c r="B249" s="85"/>
      <c r="C249" s="28" t="s">
        <v>371</v>
      </c>
      <c r="D249" s="29" t="s">
        <v>749</v>
      </c>
    </row>
    <row r="250" spans="1:4" x14ac:dyDescent="0.2">
      <c r="A250" s="94"/>
      <c r="B250" s="85"/>
      <c r="C250" s="28" t="s">
        <v>374</v>
      </c>
      <c r="D250" s="29" t="s">
        <v>759</v>
      </c>
    </row>
    <row r="251" spans="1:4" x14ac:dyDescent="0.2">
      <c r="A251" s="94"/>
      <c r="B251" s="85"/>
      <c r="C251" s="28" t="s">
        <v>378</v>
      </c>
      <c r="D251" s="29" t="s">
        <v>763</v>
      </c>
    </row>
    <row r="252" spans="1:4" x14ac:dyDescent="0.2">
      <c r="A252" s="94"/>
      <c r="B252" s="85"/>
      <c r="C252" s="28" t="s">
        <v>412</v>
      </c>
      <c r="D252" s="29" t="s">
        <v>764</v>
      </c>
    </row>
    <row r="253" spans="1:4" x14ac:dyDescent="0.2">
      <c r="A253" s="94"/>
      <c r="B253" s="85"/>
      <c r="C253" s="28" t="s">
        <v>414</v>
      </c>
      <c r="D253" s="29" t="s">
        <v>796</v>
      </c>
    </row>
    <row r="254" spans="1:4" x14ac:dyDescent="0.2">
      <c r="A254" s="94"/>
      <c r="B254" s="85"/>
      <c r="C254" s="28" t="s">
        <v>1766</v>
      </c>
      <c r="D254" s="29" t="s">
        <v>1742</v>
      </c>
    </row>
    <row r="255" spans="1:4" x14ac:dyDescent="0.2">
      <c r="A255" s="94"/>
      <c r="B255" s="85"/>
      <c r="C255" s="28" t="s">
        <v>455</v>
      </c>
      <c r="D255" s="29" t="s">
        <v>1743</v>
      </c>
    </row>
    <row r="256" spans="1:4" x14ac:dyDescent="0.2">
      <c r="A256" s="94"/>
      <c r="B256" s="85"/>
      <c r="C256" s="28" t="s">
        <v>459</v>
      </c>
      <c r="D256" s="29" t="s">
        <v>851</v>
      </c>
    </row>
    <row r="257" spans="1:4" x14ac:dyDescent="0.2">
      <c r="A257" s="94"/>
      <c r="B257" s="85"/>
      <c r="C257" s="28" t="s">
        <v>462</v>
      </c>
      <c r="D257" s="29" t="s">
        <v>852</v>
      </c>
    </row>
    <row r="258" spans="1:4" ht="17" thickBot="1" x14ac:dyDescent="0.25">
      <c r="A258" s="95"/>
      <c r="B258" s="86"/>
      <c r="C258" s="30" t="s">
        <v>518</v>
      </c>
      <c r="D258" s="31" t="s">
        <v>866</v>
      </c>
    </row>
    <row r="259" spans="1:4" x14ac:dyDescent="0.2">
      <c r="A259" s="81" t="s">
        <v>41</v>
      </c>
      <c r="B259" s="84">
        <v>5.84368547488405E-3</v>
      </c>
      <c r="C259" s="26" t="s">
        <v>1707</v>
      </c>
      <c r="D259" s="27" t="s">
        <v>1737</v>
      </c>
    </row>
    <row r="260" spans="1:4" x14ac:dyDescent="0.2">
      <c r="A260" s="82"/>
      <c r="B260" s="85"/>
      <c r="C260" s="28" t="s">
        <v>341</v>
      </c>
      <c r="D260" s="29" t="s">
        <v>1734</v>
      </c>
    </row>
    <row r="261" spans="1:4" x14ac:dyDescent="0.2">
      <c r="A261" s="82"/>
      <c r="B261" s="85"/>
      <c r="C261" s="28" t="s">
        <v>477</v>
      </c>
      <c r="D261" s="29" t="s">
        <v>1735</v>
      </c>
    </row>
    <row r="262" spans="1:4" x14ac:dyDescent="0.2">
      <c r="A262" s="82"/>
      <c r="B262" s="85"/>
      <c r="C262" s="28" t="s">
        <v>571</v>
      </c>
      <c r="D262" s="29" t="s">
        <v>759</v>
      </c>
    </row>
    <row r="263" spans="1:4" ht="17" thickBot="1" x14ac:dyDescent="0.25">
      <c r="A263" s="83"/>
      <c r="B263" s="86"/>
      <c r="C263" s="30" t="s">
        <v>1767</v>
      </c>
      <c r="D263" s="31" t="s">
        <v>1688</v>
      </c>
    </row>
    <row r="264" spans="1:4" x14ac:dyDescent="0.2">
      <c r="A264" s="81" t="s">
        <v>26</v>
      </c>
      <c r="B264" s="84">
        <v>6.0494192938986601E-3</v>
      </c>
      <c r="C264" s="26" t="s">
        <v>130</v>
      </c>
      <c r="D264" s="27" t="s">
        <v>25</v>
      </c>
    </row>
    <row r="265" spans="1:4" x14ac:dyDescent="0.2">
      <c r="A265" s="82"/>
      <c r="B265" s="85"/>
      <c r="C265" s="28" t="s">
        <v>157</v>
      </c>
      <c r="D265" s="29" t="s">
        <v>1731</v>
      </c>
    </row>
    <row r="266" spans="1:4" x14ac:dyDescent="0.2">
      <c r="A266" s="82"/>
      <c r="B266" s="85"/>
      <c r="C266" s="28" t="s">
        <v>1715</v>
      </c>
      <c r="D266" s="29" t="s">
        <v>1768</v>
      </c>
    </row>
    <row r="267" spans="1:4" x14ac:dyDescent="0.2">
      <c r="A267" s="82"/>
      <c r="B267" s="85"/>
      <c r="C267" s="28" t="s">
        <v>1769</v>
      </c>
      <c r="D267" s="29" t="s">
        <v>773</v>
      </c>
    </row>
    <row r="268" spans="1:4" x14ac:dyDescent="0.2">
      <c r="A268" s="82"/>
      <c r="B268" s="85"/>
      <c r="C268" s="28" t="s">
        <v>333</v>
      </c>
      <c r="D268" s="29" t="s">
        <v>847</v>
      </c>
    </row>
    <row r="269" spans="1:4" x14ac:dyDescent="0.2">
      <c r="A269" s="82"/>
      <c r="B269" s="85"/>
      <c r="C269" s="28" t="s">
        <v>1689</v>
      </c>
      <c r="D269" s="29" t="s">
        <v>850</v>
      </c>
    </row>
    <row r="270" spans="1:4" ht="17" thickBot="1" x14ac:dyDescent="0.25">
      <c r="A270" s="83"/>
      <c r="B270" s="86"/>
      <c r="C270" s="30" t="s">
        <v>666</v>
      </c>
      <c r="D270" s="31" t="s">
        <v>1688</v>
      </c>
    </row>
    <row r="271" spans="1:4" x14ac:dyDescent="0.2">
      <c r="A271" s="81" t="s">
        <v>23</v>
      </c>
      <c r="B271" s="84">
        <v>6.0556178299295601E-3</v>
      </c>
      <c r="C271" s="26" t="s">
        <v>190</v>
      </c>
      <c r="D271" s="27" t="s">
        <v>1727</v>
      </c>
    </row>
    <row r="272" spans="1:4" x14ac:dyDescent="0.2">
      <c r="A272" s="82"/>
      <c r="B272" s="85"/>
      <c r="C272" s="28" t="s">
        <v>1770</v>
      </c>
      <c r="D272" s="29" t="s">
        <v>1729</v>
      </c>
    </row>
    <row r="273" spans="1:4" x14ac:dyDescent="0.2">
      <c r="A273" s="82"/>
      <c r="B273" s="85"/>
      <c r="C273" s="28" t="s">
        <v>1682</v>
      </c>
      <c r="D273" s="29" t="s">
        <v>1681</v>
      </c>
    </row>
    <row r="274" spans="1:4" x14ac:dyDescent="0.2">
      <c r="A274" s="82"/>
      <c r="B274" s="85"/>
      <c r="C274" s="28" t="s">
        <v>1751</v>
      </c>
      <c r="D274" s="29" t="s">
        <v>459</v>
      </c>
    </row>
    <row r="275" spans="1:4" x14ac:dyDescent="0.2">
      <c r="A275" s="82"/>
      <c r="B275" s="85"/>
      <c r="C275" s="28" t="s">
        <v>313</v>
      </c>
      <c r="D275" s="29" t="s">
        <v>477</v>
      </c>
    </row>
    <row r="276" spans="1:4" x14ac:dyDescent="0.2">
      <c r="A276" s="82"/>
      <c r="B276" s="85"/>
      <c r="C276" s="28" t="s">
        <v>314</v>
      </c>
      <c r="D276" s="29" t="s">
        <v>770</v>
      </c>
    </row>
    <row r="277" spans="1:4" ht="17" thickBot="1" x14ac:dyDescent="0.25">
      <c r="A277" s="83"/>
      <c r="B277" s="86"/>
      <c r="C277" s="30" t="s">
        <v>401</v>
      </c>
      <c r="D277" s="31" t="s">
        <v>1688</v>
      </c>
    </row>
    <row r="278" spans="1:4" x14ac:dyDescent="0.2">
      <c r="A278" s="81" t="s">
        <v>42</v>
      </c>
      <c r="B278" s="84">
        <v>7.2328234180521703E-3</v>
      </c>
      <c r="C278" s="26" t="s">
        <v>117</v>
      </c>
      <c r="D278" s="27" t="s">
        <v>461</v>
      </c>
    </row>
    <row r="279" spans="1:4" x14ac:dyDescent="0.2">
      <c r="A279" s="82"/>
      <c r="B279" s="85"/>
      <c r="C279" s="28" t="s">
        <v>1755</v>
      </c>
      <c r="D279" s="29" t="s">
        <v>522</v>
      </c>
    </row>
    <row r="280" spans="1:4" x14ac:dyDescent="0.2">
      <c r="A280" s="82"/>
      <c r="B280" s="85"/>
      <c r="C280" s="28" t="s">
        <v>203</v>
      </c>
      <c r="D280" s="29" t="s">
        <v>538</v>
      </c>
    </row>
    <row r="281" spans="1:4" x14ac:dyDescent="0.2">
      <c r="A281" s="82"/>
      <c r="B281" s="85"/>
      <c r="C281" s="28" t="s">
        <v>214</v>
      </c>
      <c r="D281" s="29" t="s">
        <v>630</v>
      </c>
    </row>
    <row r="282" spans="1:4" x14ac:dyDescent="0.2">
      <c r="A282" s="82"/>
      <c r="B282" s="85"/>
      <c r="C282" s="28" t="s">
        <v>14</v>
      </c>
      <c r="D282" s="29" t="s">
        <v>1689</v>
      </c>
    </row>
    <row r="283" spans="1:4" x14ac:dyDescent="0.2">
      <c r="A283" s="82"/>
      <c r="B283" s="85"/>
      <c r="C283" s="28" t="s">
        <v>338</v>
      </c>
      <c r="D283" s="29" t="s">
        <v>770</v>
      </c>
    </row>
    <row r="284" spans="1:4" ht="17" thickBot="1" x14ac:dyDescent="0.25">
      <c r="A284" s="83"/>
      <c r="B284" s="86"/>
      <c r="C284" s="30" t="s">
        <v>400</v>
      </c>
      <c r="D284" s="31" t="s">
        <v>856</v>
      </c>
    </row>
    <row r="285" spans="1:4" x14ac:dyDescent="0.2">
      <c r="A285" s="81" t="s">
        <v>11</v>
      </c>
      <c r="B285" s="84">
        <v>8.1921936890126095E-3</v>
      </c>
      <c r="C285" s="26" t="s">
        <v>1754</v>
      </c>
      <c r="D285" s="27" t="s">
        <v>442</v>
      </c>
    </row>
    <row r="286" spans="1:4" x14ac:dyDescent="0.2">
      <c r="A286" s="82"/>
      <c r="B286" s="85"/>
      <c r="C286" s="28" t="s">
        <v>1694</v>
      </c>
      <c r="D286" s="29" t="s">
        <v>443</v>
      </c>
    </row>
    <row r="287" spans="1:4" x14ac:dyDescent="0.2">
      <c r="A287" s="82"/>
      <c r="B287" s="85"/>
      <c r="C287" s="28" t="s">
        <v>1707</v>
      </c>
      <c r="D287" s="29" t="s">
        <v>444</v>
      </c>
    </row>
    <row r="288" spans="1:4" x14ac:dyDescent="0.2">
      <c r="A288" s="82"/>
      <c r="B288" s="85"/>
      <c r="C288" s="28" t="s">
        <v>439</v>
      </c>
      <c r="D288" s="29" t="s">
        <v>445</v>
      </c>
    </row>
    <row r="289" spans="1:4" x14ac:dyDescent="0.2">
      <c r="A289" s="82"/>
      <c r="B289" s="85"/>
      <c r="C289" s="28" t="s">
        <v>440</v>
      </c>
      <c r="D289" s="29" t="s">
        <v>1699</v>
      </c>
    </row>
    <row r="290" spans="1:4" ht="17" thickBot="1" x14ac:dyDescent="0.25">
      <c r="A290" s="83"/>
      <c r="B290" s="86"/>
      <c r="C290" s="30" t="s">
        <v>441</v>
      </c>
      <c r="D290" s="31" t="s">
        <v>1757</v>
      </c>
    </row>
    <row r="291" spans="1:4" x14ac:dyDescent="0.2">
      <c r="A291" s="81" t="s">
        <v>57</v>
      </c>
      <c r="B291" s="84">
        <v>8.2003371198615498E-3</v>
      </c>
      <c r="C291" s="26" t="s">
        <v>620</v>
      </c>
      <c r="D291" s="27" t="s">
        <v>1730</v>
      </c>
    </row>
    <row r="292" spans="1:4" x14ac:dyDescent="0.2">
      <c r="A292" s="82"/>
      <c r="B292" s="85"/>
      <c r="C292" s="28" t="s">
        <v>621</v>
      </c>
      <c r="D292" s="29" t="s">
        <v>1731</v>
      </c>
    </row>
    <row r="293" spans="1:4" ht="17" thickBot="1" x14ac:dyDescent="0.25">
      <c r="A293" s="83"/>
      <c r="B293" s="86"/>
      <c r="C293" s="30" t="s">
        <v>1732</v>
      </c>
      <c r="D293" s="31" t="s">
        <v>1733</v>
      </c>
    </row>
    <row r="294" spans="1:4" x14ac:dyDescent="0.2">
      <c r="A294" s="81" t="s">
        <v>24</v>
      </c>
      <c r="B294" s="84">
        <v>8.2480634111799407E-3</v>
      </c>
      <c r="C294" s="26" t="s">
        <v>102</v>
      </c>
      <c r="D294" s="27" t="s">
        <v>270</v>
      </c>
    </row>
    <row r="295" spans="1:4" x14ac:dyDescent="0.2">
      <c r="A295" s="82"/>
      <c r="B295" s="85"/>
      <c r="C295" s="28" t="s">
        <v>108</v>
      </c>
      <c r="D295" s="29" t="s">
        <v>341</v>
      </c>
    </row>
    <row r="296" spans="1:4" x14ac:dyDescent="0.2">
      <c r="A296" s="82"/>
      <c r="B296" s="85"/>
      <c r="C296" s="28" t="s">
        <v>123</v>
      </c>
      <c r="D296" s="29" t="s">
        <v>445</v>
      </c>
    </row>
    <row r="297" spans="1:4" x14ac:dyDescent="0.2">
      <c r="A297" s="82"/>
      <c r="B297" s="85"/>
      <c r="C297" s="28" t="s">
        <v>126</v>
      </c>
      <c r="D297" s="29" t="s">
        <v>459</v>
      </c>
    </row>
    <row r="298" spans="1:4" x14ac:dyDescent="0.2">
      <c r="A298" s="82"/>
      <c r="B298" s="85"/>
      <c r="C298" s="28" t="s">
        <v>1754</v>
      </c>
      <c r="D298" s="29" t="s">
        <v>477</v>
      </c>
    </row>
    <row r="299" spans="1:4" x14ac:dyDescent="0.2">
      <c r="A299" s="82"/>
      <c r="B299" s="85"/>
      <c r="C299" s="28" t="s">
        <v>1697</v>
      </c>
      <c r="D299" s="29" t="s">
        <v>549</v>
      </c>
    </row>
    <row r="300" spans="1:4" ht="17" thickBot="1" x14ac:dyDescent="0.25">
      <c r="A300" s="83"/>
      <c r="B300" s="86"/>
      <c r="C300" s="30" t="s">
        <v>269</v>
      </c>
      <c r="D300" s="31" t="s">
        <v>1728</v>
      </c>
    </row>
    <row r="301" spans="1:4" x14ac:dyDescent="0.2">
      <c r="A301" s="81" t="s">
        <v>17</v>
      </c>
      <c r="B301" s="84">
        <v>9.7977290624086995E-3</v>
      </c>
      <c r="C301" s="26" t="s">
        <v>102</v>
      </c>
      <c r="D301" s="27" t="s">
        <v>341</v>
      </c>
    </row>
    <row r="302" spans="1:4" x14ac:dyDescent="0.2">
      <c r="A302" s="82"/>
      <c r="B302" s="85"/>
      <c r="C302" s="28" t="s">
        <v>1755</v>
      </c>
      <c r="D302" s="29" t="s">
        <v>571</v>
      </c>
    </row>
    <row r="303" spans="1:4" x14ac:dyDescent="0.2">
      <c r="A303" s="82"/>
      <c r="B303" s="85"/>
      <c r="C303" s="28" t="s">
        <v>1697</v>
      </c>
      <c r="D303" s="29" t="s">
        <v>1722</v>
      </c>
    </row>
    <row r="304" spans="1:4" x14ac:dyDescent="0.2">
      <c r="A304" s="82"/>
      <c r="B304" s="85"/>
      <c r="C304" s="28" t="s">
        <v>182</v>
      </c>
      <c r="D304" s="29" t="s">
        <v>641</v>
      </c>
    </row>
    <row r="305" spans="1:4" x14ac:dyDescent="0.2">
      <c r="A305" s="82"/>
      <c r="B305" s="85"/>
      <c r="C305" s="28" t="s">
        <v>269</v>
      </c>
      <c r="D305" s="29" t="s">
        <v>1689</v>
      </c>
    </row>
    <row r="306" spans="1:4" x14ac:dyDescent="0.2">
      <c r="A306" s="82"/>
      <c r="B306" s="85"/>
      <c r="C306" s="28" t="s">
        <v>270</v>
      </c>
      <c r="D306" s="29" t="s">
        <v>825</v>
      </c>
    </row>
    <row r="307" spans="1:4" ht="17" thickBot="1" x14ac:dyDescent="0.25">
      <c r="A307" s="83"/>
      <c r="B307" s="86"/>
      <c r="C307" s="30" t="s">
        <v>14</v>
      </c>
      <c r="D307" s="31" t="s">
        <v>1688</v>
      </c>
    </row>
    <row r="308" spans="1:4" x14ac:dyDescent="0.2">
      <c r="A308" s="81" t="s">
        <v>55</v>
      </c>
      <c r="B308" s="84">
        <v>1.1347274955005E-2</v>
      </c>
      <c r="C308" s="26" t="s">
        <v>90</v>
      </c>
      <c r="D308" s="27" t="s">
        <v>326</v>
      </c>
    </row>
    <row r="309" spans="1:4" x14ac:dyDescent="0.2">
      <c r="A309" s="82"/>
      <c r="B309" s="85"/>
      <c r="C309" s="28" t="s">
        <v>102</v>
      </c>
      <c r="D309" s="29" t="s">
        <v>336</v>
      </c>
    </row>
    <row r="310" spans="1:4" x14ac:dyDescent="0.2">
      <c r="A310" s="82"/>
      <c r="B310" s="85"/>
      <c r="C310" s="28" t="s">
        <v>117</v>
      </c>
      <c r="D310" s="29" t="s">
        <v>522</v>
      </c>
    </row>
    <row r="311" spans="1:4" x14ac:dyDescent="0.2">
      <c r="A311" s="82"/>
      <c r="B311" s="85"/>
      <c r="C311" s="28" t="s">
        <v>180</v>
      </c>
      <c r="D311" s="29" t="s">
        <v>589</v>
      </c>
    </row>
    <row r="312" spans="1:4" x14ac:dyDescent="0.2">
      <c r="A312" s="82"/>
      <c r="B312" s="85"/>
      <c r="C312" s="28" t="s">
        <v>182</v>
      </c>
      <c r="D312" s="29" t="s">
        <v>594</v>
      </c>
    </row>
    <row r="313" spans="1:4" x14ac:dyDescent="0.2">
      <c r="A313" s="82"/>
      <c r="B313" s="85"/>
      <c r="C313" s="28" t="s">
        <v>269</v>
      </c>
      <c r="D313" s="29" t="s">
        <v>634</v>
      </c>
    </row>
    <row r="314" spans="1:4" x14ac:dyDescent="0.2">
      <c r="A314" s="82"/>
      <c r="B314" s="85"/>
      <c r="C314" s="28" t="s">
        <v>14</v>
      </c>
      <c r="D314" s="29" t="s">
        <v>1689</v>
      </c>
    </row>
    <row r="315" spans="1:4" ht="17" thickBot="1" x14ac:dyDescent="0.25">
      <c r="A315" s="83"/>
      <c r="B315" s="86"/>
      <c r="C315" s="30" t="s">
        <v>311</v>
      </c>
      <c r="D315" s="31" t="s">
        <v>1688</v>
      </c>
    </row>
    <row r="316" spans="1:4" x14ac:dyDescent="0.2">
      <c r="A316" s="81" t="s">
        <v>40</v>
      </c>
      <c r="B316" s="84">
        <v>1.13860609198933E-2</v>
      </c>
      <c r="C316" s="26" t="s">
        <v>106</v>
      </c>
      <c r="D316" s="27" t="s">
        <v>459</v>
      </c>
    </row>
    <row r="317" spans="1:4" x14ac:dyDescent="0.2">
      <c r="A317" s="82"/>
      <c r="B317" s="85"/>
      <c r="C317" s="28" t="s">
        <v>1697</v>
      </c>
      <c r="D317" s="29" t="s">
        <v>499</v>
      </c>
    </row>
    <row r="318" spans="1:4" x14ac:dyDescent="0.2">
      <c r="A318" s="82"/>
      <c r="B318" s="85"/>
      <c r="C318" s="28" t="s">
        <v>182</v>
      </c>
      <c r="D318" s="29" t="s">
        <v>657</v>
      </c>
    </row>
    <row r="319" spans="1:4" x14ac:dyDescent="0.2">
      <c r="A319" s="82"/>
      <c r="B319" s="85"/>
      <c r="C319" s="28" t="s">
        <v>190</v>
      </c>
      <c r="D319" s="29" t="s">
        <v>705</v>
      </c>
    </row>
    <row r="320" spans="1:4" x14ac:dyDescent="0.2">
      <c r="A320" s="82"/>
      <c r="B320" s="85"/>
      <c r="C320" s="28" t="s">
        <v>228</v>
      </c>
      <c r="D320" s="29" t="s">
        <v>706</v>
      </c>
    </row>
    <row r="321" spans="1:4" ht="17" thickBot="1" x14ac:dyDescent="0.25">
      <c r="A321" s="83"/>
      <c r="B321" s="86"/>
      <c r="C321" s="30" t="s">
        <v>1692</v>
      </c>
      <c r="D321" s="31" t="s">
        <v>1713</v>
      </c>
    </row>
    <row r="322" spans="1:4" x14ac:dyDescent="0.2">
      <c r="A322" s="87" t="s">
        <v>36</v>
      </c>
      <c r="B322" s="84">
        <v>1.1721078156790601E-2</v>
      </c>
      <c r="C322" s="34" t="s">
        <v>108</v>
      </c>
      <c r="D322" s="35" t="s">
        <v>569</v>
      </c>
    </row>
    <row r="323" spans="1:4" x14ac:dyDescent="0.2">
      <c r="A323" s="88"/>
      <c r="B323" s="85"/>
      <c r="C323" s="36" t="s">
        <v>1748</v>
      </c>
      <c r="D323" s="37" t="s">
        <v>604</v>
      </c>
    </row>
    <row r="324" spans="1:4" ht="17" thickBot="1" x14ac:dyDescent="0.25">
      <c r="A324" s="89"/>
      <c r="B324" s="86"/>
      <c r="C324" s="38" t="s">
        <v>310</v>
      </c>
      <c r="D324" s="39" t="s">
        <v>852</v>
      </c>
    </row>
    <row r="325" spans="1:4" x14ac:dyDescent="0.2">
      <c r="A325" s="90" t="s">
        <v>44</v>
      </c>
      <c r="B325" s="84">
        <v>1.24581255809202E-2</v>
      </c>
      <c r="C325" s="36" t="s">
        <v>102</v>
      </c>
      <c r="D325" s="37" t="s">
        <v>1689</v>
      </c>
    </row>
    <row r="326" spans="1:4" x14ac:dyDescent="0.2">
      <c r="A326" s="88"/>
      <c r="B326" s="85"/>
      <c r="C326" s="36" t="s">
        <v>1749</v>
      </c>
      <c r="D326" s="37" t="s">
        <v>657</v>
      </c>
    </row>
    <row r="327" spans="1:4" x14ac:dyDescent="0.2">
      <c r="A327" s="88"/>
      <c r="B327" s="85"/>
      <c r="C327" s="36" t="s">
        <v>382</v>
      </c>
      <c r="D327" s="37" t="s">
        <v>759</v>
      </c>
    </row>
    <row r="328" spans="1:4" x14ac:dyDescent="0.2">
      <c r="A328" s="88"/>
      <c r="B328" s="85"/>
      <c r="C328" s="36" t="s">
        <v>459</v>
      </c>
      <c r="D328" s="37" t="s">
        <v>770</v>
      </c>
    </row>
    <row r="329" spans="1:4" x14ac:dyDescent="0.2">
      <c r="A329" s="88"/>
      <c r="B329" s="85"/>
      <c r="C329" s="36" t="s">
        <v>549</v>
      </c>
      <c r="D329" s="37" t="s">
        <v>846</v>
      </c>
    </row>
    <row r="330" spans="1:4" ht="17" thickBot="1" x14ac:dyDescent="0.25">
      <c r="A330" s="89"/>
      <c r="B330" s="86"/>
      <c r="C330" s="38" t="s">
        <v>634</v>
      </c>
      <c r="D330" s="39" t="s">
        <v>1688</v>
      </c>
    </row>
    <row r="331" spans="1:4" x14ac:dyDescent="0.2">
      <c r="A331" s="81" t="s">
        <v>30</v>
      </c>
      <c r="B331" s="84">
        <v>1.24581255809202E-2</v>
      </c>
      <c r="C331" s="26" t="s">
        <v>229</v>
      </c>
      <c r="D331" s="27" t="s">
        <v>1736</v>
      </c>
    </row>
    <row r="332" spans="1:4" x14ac:dyDescent="0.2">
      <c r="A332" s="82"/>
      <c r="B332" s="85"/>
      <c r="C332" s="28" t="s">
        <v>230</v>
      </c>
      <c r="D332" s="29" t="s">
        <v>1737</v>
      </c>
    </row>
    <row r="333" spans="1:4" x14ac:dyDescent="0.2">
      <c r="A333" s="82"/>
      <c r="B333" s="85"/>
      <c r="C333" s="28" t="s">
        <v>288</v>
      </c>
      <c r="D333" s="29" t="s">
        <v>1734</v>
      </c>
    </row>
    <row r="334" spans="1:4" x14ac:dyDescent="0.2">
      <c r="A334" s="82"/>
      <c r="B334" s="85"/>
      <c r="C334" s="28" t="s">
        <v>315</v>
      </c>
      <c r="D334" s="29" t="s">
        <v>1735</v>
      </c>
    </row>
    <row r="335" spans="1:4" x14ac:dyDescent="0.2">
      <c r="A335" s="82"/>
      <c r="B335" s="85"/>
      <c r="C335" s="28" t="s">
        <v>599</v>
      </c>
      <c r="D335" s="29" t="s">
        <v>704</v>
      </c>
    </row>
    <row r="336" spans="1:4" ht="17" thickBot="1" x14ac:dyDescent="0.25">
      <c r="A336" s="83"/>
      <c r="B336" s="86"/>
      <c r="C336" s="30" t="s">
        <v>1767</v>
      </c>
      <c r="D336" s="31" t="s">
        <v>1688</v>
      </c>
    </row>
    <row r="337" spans="1:4" x14ac:dyDescent="0.2">
      <c r="A337" s="81" t="s">
        <v>22</v>
      </c>
      <c r="B337" s="84">
        <v>1.5795622641599699E-2</v>
      </c>
      <c r="C337" s="26" t="s">
        <v>94</v>
      </c>
      <c r="D337" s="27" t="s">
        <v>384</v>
      </c>
    </row>
    <row r="338" spans="1:4" x14ac:dyDescent="0.2">
      <c r="A338" s="82"/>
      <c r="B338" s="85"/>
      <c r="C338" s="28" t="s">
        <v>98</v>
      </c>
      <c r="D338" s="29" t="s">
        <v>385</v>
      </c>
    </row>
    <row r="339" spans="1:4" x14ac:dyDescent="0.2">
      <c r="A339" s="82"/>
      <c r="B339" s="85"/>
      <c r="C339" s="28" t="s">
        <v>99</v>
      </c>
      <c r="D339" s="29" t="s">
        <v>386</v>
      </c>
    </row>
    <row r="340" spans="1:4" x14ac:dyDescent="0.2">
      <c r="A340" s="82"/>
      <c r="B340" s="85"/>
      <c r="C340" s="28" t="s">
        <v>1749</v>
      </c>
      <c r="D340" s="29" t="s">
        <v>387</v>
      </c>
    </row>
    <row r="341" spans="1:4" x14ac:dyDescent="0.2">
      <c r="A341" s="82"/>
      <c r="B341" s="85"/>
      <c r="C341" s="28" t="s">
        <v>1750</v>
      </c>
      <c r="D341" s="29" t="s">
        <v>388</v>
      </c>
    </row>
    <row r="342" spans="1:4" x14ac:dyDescent="0.2">
      <c r="A342" s="82"/>
      <c r="B342" s="85"/>
      <c r="C342" s="28" t="s">
        <v>134</v>
      </c>
      <c r="D342" s="29" t="s">
        <v>401</v>
      </c>
    </row>
    <row r="343" spans="1:4" x14ac:dyDescent="0.2">
      <c r="A343" s="82"/>
      <c r="B343" s="85"/>
      <c r="C343" s="28" t="s">
        <v>193</v>
      </c>
      <c r="D343" s="29" t="s">
        <v>456</v>
      </c>
    </row>
    <row r="344" spans="1:4" x14ac:dyDescent="0.2">
      <c r="A344" s="82"/>
      <c r="B344" s="85"/>
      <c r="C344" s="28" t="s">
        <v>268</v>
      </c>
      <c r="D344" s="29" t="s">
        <v>548</v>
      </c>
    </row>
    <row r="345" spans="1:4" x14ac:dyDescent="0.2">
      <c r="A345" s="82"/>
      <c r="B345" s="85"/>
      <c r="C345" s="28" t="s">
        <v>275</v>
      </c>
      <c r="D345" s="29" t="s">
        <v>573</v>
      </c>
    </row>
    <row r="346" spans="1:4" x14ac:dyDescent="0.2">
      <c r="A346" s="82"/>
      <c r="B346" s="85"/>
      <c r="C346" s="28" t="s">
        <v>276</v>
      </c>
      <c r="D346" s="29" t="s">
        <v>574</v>
      </c>
    </row>
    <row r="347" spans="1:4" x14ac:dyDescent="0.2">
      <c r="A347" s="82"/>
      <c r="B347" s="85"/>
      <c r="C347" s="28" t="s">
        <v>287</v>
      </c>
      <c r="D347" s="29" t="s">
        <v>622</v>
      </c>
    </row>
    <row r="348" spans="1:4" x14ac:dyDescent="0.2">
      <c r="A348" s="82"/>
      <c r="B348" s="85"/>
      <c r="C348" s="28" t="s">
        <v>307</v>
      </c>
      <c r="D348" s="29" t="s">
        <v>631</v>
      </c>
    </row>
    <row r="349" spans="1:4" x14ac:dyDescent="0.2">
      <c r="A349" s="82"/>
      <c r="B349" s="85"/>
      <c r="C349" s="28" t="s">
        <v>321</v>
      </c>
      <c r="D349" s="29" t="s">
        <v>1687</v>
      </c>
    </row>
    <row r="350" spans="1:4" ht="17" thickBot="1" x14ac:dyDescent="0.25">
      <c r="A350" s="83"/>
      <c r="B350" s="86"/>
      <c r="C350" s="30" t="s">
        <v>330</v>
      </c>
      <c r="D350" s="31" t="s">
        <v>840</v>
      </c>
    </row>
    <row r="351" spans="1:4" x14ac:dyDescent="0.2">
      <c r="A351" s="81" t="s">
        <v>53</v>
      </c>
      <c r="B351" s="84">
        <v>1.91202022605611E-2</v>
      </c>
      <c r="C351" s="26" t="s">
        <v>1706</v>
      </c>
      <c r="D351" s="27" t="s">
        <v>1709</v>
      </c>
    </row>
    <row r="352" spans="1:4" x14ac:dyDescent="0.2">
      <c r="A352" s="82"/>
      <c r="B352" s="85"/>
      <c r="C352" s="28" t="s">
        <v>1755</v>
      </c>
      <c r="D352" s="29" t="s">
        <v>1700</v>
      </c>
    </row>
    <row r="353" spans="1:4" x14ac:dyDescent="0.2">
      <c r="A353" s="82"/>
      <c r="B353" s="85"/>
      <c r="C353" s="28" t="s">
        <v>1697</v>
      </c>
      <c r="D353" s="29" t="s">
        <v>1701</v>
      </c>
    </row>
    <row r="354" spans="1:4" x14ac:dyDescent="0.2">
      <c r="A354" s="82"/>
      <c r="B354" s="85"/>
      <c r="C354" s="28" t="s">
        <v>204</v>
      </c>
      <c r="D354" s="29" t="s">
        <v>1757</v>
      </c>
    </row>
    <row r="355" spans="1:4" x14ac:dyDescent="0.2">
      <c r="A355" s="82"/>
      <c r="B355" s="85"/>
      <c r="C355" s="28" t="s">
        <v>341</v>
      </c>
      <c r="D355" s="29" t="s">
        <v>1710</v>
      </c>
    </row>
    <row r="356" spans="1:4" x14ac:dyDescent="0.2">
      <c r="A356" s="82"/>
      <c r="B356" s="85"/>
      <c r="C356" s="28" t="s">
        <v>433</v>
      </c>
      <c r="D356" s="29" t="s">
        <v>1771</v>
      </c>
    </row>
    <row r="357" spans="1:4" x14ac:dyDescent="0.2">
      <c r="A357" s="82"/>
      <c r="B357" s="85"/>
      <c r="C357" s="28" t="s">
        <v>440</v>
      </c>
      <c r="D357" s="29" t="s">
        <v>1758</v>
      </c>
    </row>
    <row r="358" spans="1:4" x14ac:dyDescent="0.2">
      <c r="A358" s="82"/>
      <c r="B358" s="85"/>
      <c r="C358" s="28" t="s">
        <v>441</v>
      </c>
      <c r="D358" s="29" t="s">
        <v>1711</v>
      </c>
    </row>
    <row r="359" spans="1:4" x14ac:dyDescent="0.2">
      <c r="A359" s="82"/>
      <c r="B359" s="85"/>
      <c r="C359" s="28" t="s">
        <v>445</v>
      </c>
      <c r="D359" s="29" t="s">
        <v>1713</v>
      </c>
    </row>
    <row r="360" spans="1:4" x14ac:dyDescent="0.2">
      <c r="A360" s="82"/>
      <c r="B360" s="85"/>
      <c r="C360" s="28" t="s">
        <v>1712</v>
      </c>
      <c r="D360" s="29" t="s">
        <v>818</v>
      </c>
    </row>
    <row r="361" spans="1:4" x14ac:dyDescent="0.2">
      <c r="A361" s="82"/>
      <c r="B361" s="85"/>
      <c r="C361" s="28" t="s">
        <v>561</v>
      </c>
      <c r="D361" s="29" t="s">
        <v>825</v>
      </c>
    </row>
    <row r="362" spans="1:4" ht="17" thickBot="1" x14ac:dyDescent="0.25">
      <c r="A362" s="83"/>
      <c r="B362" s="86"/>
      <c r="C362" s="30" t="s">
        <v>1699</v>
      </c>
      <c r="D362" s="31" t="s">
        <v>1688</v>
      </c>
    </row>
    <row r="363" spans="1:4" x14ac:dyDescent="0.2">
      <c r="A363" s="81" t="s">
        <v>21</v>
      </c>
      <c r="B363" s="84">
        <v>1.92629235113723E-2</v>
      </c>
      <c r="C363" s="26" t="s">
        <v>99</v>
      </c>
      <c r="D363" s="27" t="s">
        <v>708</v>
      </c>
    </row>
    <row r="364" spans="1:4" x14ac:dyDescent="0.2">
      <c r="A364" s="82"/>
      <c r="B364" s="85"/>
      <c r="C364" s="28" t="s">
        <v>106</v>
      </c>
      <c r="D364" s="29" t="s">
        <v>1713</v>
      </c>
    </row>
    <row r="365" spans="1:4" x14ac:dyDescent="0.2">
      <c r="A365" s="82"/>
      <c r="B365" s="85"/>
      <c r="C365" s="28" t="s">
        <v>134</v>
      </c>
      <c r="D365" s="29" t="s">
        <v>770</v>
      </c>
    </row>
    <row r="366" spans="1:4" ht="17" thickBot="1" x14ac:dyDescent="0.25">
      <c r="A366" s="83"/>
      <c r="B366" s="86"/>
      <c r="C366" s="30" t="s">
        <v>414</v>
      </c>
      <c r="D366" s="31" t="s">
        <v>846</v>
      </c>
    </row>
    <row r="367" spans="1:4" x14ac:dyDescent="0.2">
      <c r="A367" s="87" t="s">
        <v>1</v>
      </c>
      <c r="B367" s="84">
        <v>2.09517790637474E-2</v>
      </c>
      <c r="C367" s="40" t="s">
        <v>106</v>
      </c>
      <c r="D367" s="41" t="s">
        <v>341</v>
      </c>
    </row>
    <row r="368" spans="1:4" x14ac:dyDescent="0.2">
      <c r="A368" s="88"/>
      <c r="B368" s="85"/>
      <c r="C368" s="42" t="s">
        <v>125</v>
      </c>
      <c r="D368" s="43" t="s">
        <v>414</v>
      </c>
    </row>
    <row r="369" spans="1:4" x14ac:dyDescent="0.2">
      <c r="A369" s="88"/>
      <c r="B369" s="85"/>
      <c r="C369" s="42" t="s">
        <v>1707</v>
      </c>
      <c r="D369" s="43" t="s">
        <v>438</v>
      </c>
    </row>
    <row r="370" spans="1:4" x14ac:dyDescent="0.2">
      <c r="A370" s="88"/>
      <c r="B370" s="85"/>
      <c r="C370" s="42" t="s">
        <v>1772</v>
      </c>
      <c r="D370" s="43" t="s">
        <v>522</v>
      </c>
    </row>
    <row r="371" spans="1:4" x14ac:dyDescent="0.2">
      <c r="A371" s="88"/>
      <c r="B371" s="85"/>
      <c r="C371" s="42" t="s">
        <v>209</v>
      </c>
      <c r="D371" s="43" t="s">
        <v>705</v>
      </c>
    </row>
    <row r="372" spans="1:4" x14ac:dyDescent="0.2">
      <c r="A372" s="88"/>
      <c r="B372" s="85"/>
      <c r="C372" s="42" t="s">
        <v>275</v>
      </c>
      <c r="D372" s="43" t="s">
        <v>708</v>
      </c>
    </row>
    <row r="373" spans="1:4" x14ac:dyDescent="0.2">
      <c r="A373" s="88"/>
      <c r="B373" s="85"/>
      <c r="C373" s="42" t="s">
        <v>1716</v>
      </c>
      <c r="D373" s="43" t="s">
        <v>710</v>
      </c>
    </row>
    <row r="374" spans="1:4" x14ac:dyDescent="0.2">
      <c r="A374" s="88"/>
      <c r="B374" s="85"/>
      <c r="C374" s="42" t="s">
        <v>1769</v>
      </c>
      <c r="D374" s="43" t="s">
        <v>851</v>
      </c>
    </row>
    <row r="375" spans="1:4" ht="17" thickBot="1" x14ac:dyDescent="0.25">
      <c r="A375" s="89"/>
      <c r="B375" s="86"/>
      <c r="C375" s="44" t="s">
        <v>1773</v>
      </c>
      <c r="D375" s="45" t="s">
        <v>1688</v>
      </c>
    </row>
    <row r="376" spans="1:4" x14ac:dyDescent="0.2">
      <c r="A376" s="81" t="s">
        <v>32</v>
      </c>
      <c r="B376" s="84">
        <v>2.1568701491546001E-2</v>
      </c>
      <c r="C376" s="26" t="s">
        <v>196</v>
      </c>
      <c r="D376" s="27" t="s">
        <v>634</v>
      </c>
    </row>
    <row r="377" spans="1:4" x14ac:dyDescent="0.2">
      <c r="A377" s="82"/>
      <c r="B377" s="85"/>
      <c r="C377" s="28" t="s">
        <v>400</v>
      </c>
      <c r="D377" s="29" t="s">
        <v>684</v>
      </c>
    </row>
    <row r="378" spans="1:4" ht="17" thickBot="1" x14ac:dyDescent="0.25">
      <c r="A378" s="83"/>
      <c r="B378" s="86"/>
      <c r="C378" s="30" t="s">
        <v>569</v>
      </c>
      <c r="D378" s="31" t="s">
        <v>796</v>
      </c>
    </row>
    <row r="379" spans="1:4" x14ac:dyDescent="0.2">
      <c r="A379" s="81" t="s">
        <v>5</v>
      </c>
      <c r="B379" s="84">
        <v>2.60089694274439E-2</v>
      </c>
      <c r="C379" s="26" t="s">
        <v>137</v>
      </c>
      <c r="D379" s="27" t="s">
        <v>679</v>
      </c>
    </row>
    <row r="380" spans="1:4" x14ac:dyDescent="0.2">
      <c r="A380" s="82"/>
      <c r="B380" s="85"/>
      <c r="C380" s="28" t="s">
        <v>190</v>
      </c>
      <c r="D380" s="29" t="s">
        <v>1761</v>
      </c>
    </row>
    <row r="381" spans="1:4" x14ac:dyDescent="0.2">
      <c r="A381" s="82"/>
      <c r="B381" s="85"/>
      <c r="C381" s="28" t="s">
        <v>401</v>
      </c>
      <c r="D381" s="29" t="s">
        <v>848</v>
      </c>
    </row>
    <row r="382" spans="1:4" x14ac:dyDescent="0.2">
      <c r="A382" s="82"/>
      <c r="B382" s="85"/>
      <c r="C382" s="28" t="s">
        <v>405</v>
      </c>
      <c r="D382" s="29" t="s">
        <v>852</v>
      </c>
    </row>
    <row r="383" spans="1:4" ht="17" thickBot="1" x14ac:dyDescent="0.25">
      <c r="A383" s="83"/>
      <c r="B383" s="86"/>
      <c r="C383" s="30" t="s">
        <v>435</v>
      </c>
      <c r="D383" s="31" t="s">
        <v>1688</v>
      </c>
    </row>
    <row r="384" spans="1:4" x14ac:dyDescent="0.2">
      <c r="A384" s="81" t="s">
        <v>6</v>
      </c>
      <c r="B384" s="84">
        <v>2.80506315536788E-2</v>
      </c>
      <c r="C384" s="26" t="s">
        <v>569</v>
      </c>
      <c r="D384" s="27" t="s">
        <v>680</v>
      </c>
    </row>
    <row r="385" spans="1:4" x14ac:dyDescent="0.2">
      <c r="A385" s="82"/>
      <c r="B385" s="85"/>
      <c r="C385" s="28" t="s">
        <v>634</v>
      </c>
      <c r="D385" s="29" t="s">
        <v>690</v>
      </c>
    </row>
    <row r="386" spans="1:4" ht="17" thickBot="1" x14ac:dyDescent="0.25">
      <c r="A386" s="83"/>
      <c r="B386" s="86"/>
      <c r="C386" s="30" t="s">
        <v>679</v>
      </c>
      <c r="D386" s="31" t="s">
        <v>795</v>
      </c>
    </row>
    <row r="387" spans="1:4" x14ac:dyDescent="0.2">
      <c r="A387" s="81" t="s">
        <v>27</v>
      </c>
      <c r="B387" s="84">
        <v>3.0124084744619799E-2</v>
      </c>
      <c r="C387" s="26" t="s">
        <v>1754</v>
      </c>
      <c r="D387" s="27" t="s">
        <v>1741</v>
      </c>
    </row>
    <row r="388" spans="1:4" x14ac:dyDescent="0.2">
      <c r="A388" s="82"/>
      <c r="B388" s="85"/>
      <c r="C388" s="28" t="s">
        <v>1694</v>
      </c>
      <c r="D388" s="29" t="s">
        <v>710</v>
      </c>
    </row>
    <row r="389" spans="1:4" x14ac:dyDescent="0.2">
      <c r="A389" s="82"/>
      <c r="B389" s="85"/>
      <c r="C389" s="28" t="s">
        <v>1697</v>
      </c>
      <c r="D389" s="29" t="s">
        <v>786</v>
      </c>
    </row>
    <row r="390" spans="1:4" ht="17" thickBot="1" x14ac:dyDescent="0.25">
      <c r="A390" s="83"/>
      <c r="B390" s="86"/>
      <c r="C390" s="30" t="s">
        <v>1763</v>
      </c>
      <c r="D390" s="31" t="s">
        <v>1688</v>
      </c>
    </row>
    <row r="391" spans="1:4" x14ac:dyDescent="0.2">
      <c r="A391" s="81" t="s">
        <v>29</v>
      </c>
      <c r="B391" s="84">
        <v>3.0124084744619799E-2</v>
      </c>
      <c r="C391" s="26" t="s">
        <v>118</v>
      </c>
      <c r="D391" s="27" t="s">
        <v>424</v>
      </c>
    </row>
    <row r="392" spans="1:4" x14ac:dyDescent="0.2">
      <c r="A392" s="82"/>
      <c r="B392" s="85"/>
      <c r="C392" s="28" t="s">
        <v>182</v>
      </c>
      <c r="D392" s="29" t="s">
        <v>476</v>
      </c>
    </row>
    <row r="393" spans="1:4" x14ac:dyDescent="0.2">
      <c r="A393" s="82"/>
      <c r="B393" s="85"/>
      <c r="C393" s="28" t="s">
        <v>336</v>
      </c>
      <c r="D393" s="29" t="s">
        <v>1689</v>
      </c>
    </row>
    <row r="394" spans="1:4" ht="17" thickBot="1" x14ac:dyDescent="0.25">
      <c r="A394" s="83"/>
      <c r="B394" s="86"/>
      <c r="C394" s="30" t="s">
        <v>414</v>
      </c>
      <c r="D394" s="31" t="s">
        <v>1688</v>
      </c>
    </row>
    <row r="395" spans="1:4" x14ac:dyDescent="0.2">
      <c r="A395" s="81" t="s">
        <v>38</v>
      </c>
      <c r="B395" s="84">
        <v>3.1937611996948903E-2</v>
      </c>
      <c r="C395" s="26" t="s">
        <v>97</v>
      </c>
      <c r="D395" s="27" t="s">
        <v>1734</v>
      </c>
    </row>
    <row r="396" spans="1:4" x14ac:dyDescent="0.2">
      <c r="A396" s="82"/>
      <c r="B396" s="85"/>
      <c r="C396" s="28" t="s">
        <v>571</v>
      </c>
      <c r="D396" s="29" t="s">
        <v>1735</v>
      </c>
    </row>
    <row r="397" spans="1:4" x14ac:dyDescent="0.2">
      <c r="A397" s="82"/>
      <c r="B397" s="85"/>
      <c r="C397" s="28" t="s">
        <v>1767</v>
      </c>
      <c r="D397" s="29" t="s">
        <v>719</v>
      </c>
    </row>
    <row r="398" spans="1:4" ht="17" thickBot="1" x14ac:dyDescent="0.25">
      <c r="A398" s="83"/>
      <c r="B398" s="86"/>
      <c r="C398" s="30" t="s">
        <v>1737</v>
      </c>
      <c r="D398" s="31" t="s">
        <v>759</v>
      </c>
    </row>
    <row r="399" spans="1:4" x14ac:dyDescent="0.2">
      <c r="A399" s="81" t="s">
        <v>2</v>
      </c>
      <c r="B399" s="84">
        <v>3.29896936439147E-2</v>
      </c>
      <c r="C399" s="26" t="s">
        <v>338</v>
      </c>
      <c r="D399" s="27" t="s">
        <v>691</v>
      </c>
    </row>
    <row r="400" spans="1:4" x14ac:dyDescent="0.2">
      <c r="A400" s="82"/>
      <c r="B400" s="85"/>
      <c r="C400" s="28" t="s">
        <v>384</v>
      </c>
      <c r="D400" s="29" t="s">
        <v>746</v>
      </c>
    </row>
    <row r="401" spans="1:4" ht="17" thickBot="1" x14ac:dyDescent="0.25">
      <c r="A401" s="83"/>
      <c r="B401" s="86"/>
      <c r="C401" s="30" t="s">
        <v>569</v>
      </c>
      <c r="D401" s="31" t="s">
        <v>747</v>
      </c>
    </row>
    <row r="402" spans="1:4" x14ac:dyDescent="0.2">
      <c r="A402" s="81" t="s">
        <v>49</v>
      </c>
      <c r="B402" s="84">
        <v>3.5649430697480597E-2</v>
      </c>
      <c r="C402" s="26" t="s">
        <v>1692</v>
      </c>
      <c r="D402" s="27" t="s">
        <v>342</v>
      </c>
    </row>
    <row r="403" spans="1:4" x14ac:dyDescent="0.2">
      <c r="A403" s="82"/>
      <c r="B403" s="85"/>
      <c r="C403" s="28" t="s">
        <v>335</v>
      </c>
      <c r="D403" s="29" t="s">
        <v>423</v>
      </c>
    </row>
    <row r="404" spans="1:4" ht="17" thickBot="1" x14ac:dyDescent="0.25">
      <c r="A404" s="83"/>
      <c r="B404" s="86"/>
      <c r="C404" s="30" t="s">
        <v>336</v>
      </c>
      <c r="D404" s="31" t="s">
        <v>591</v>
      </c>
    </row>
    <row r="405" spans="1:4" x14ac:dyDescent="0.2">
      <c r="A405" s="81" t="s">
        <v>45</v>
      </c>
      <c r="B405" s="84">
        <v>3.5649430697480597E-2</v>
      </c>
      <c r="C405" s="26" t="s">
        <v>190</v>
      </c>
      <c r="D405" s="27" t="s">
        <v>683</v>
      </c>
    </row>
    <row r="406" spans="1:4" x14ac:dyDescent="0.2">
      <c r="A406" s="82"/>
      <c r="B406" s="85"/>
      <c r="C406" s="28" t="s">
        <v>243</v>
      </c>
      <c r="D406" s="29" t="s">
        <v>708</v>
      </c>
    </row>
    <row r="407" spans="1:4" ht="17" thickBot="1" x14ac:dyDescent="0.25">
      <c r="A407" s="83"/>
      <c r="B407" s="86"/>
      <c r="C407" s="30" t="s">
        <v>477</v>
      </c>
      <c r="D407" s="31" t="s">
        <v>860</v>
      </c>
    </row>
    <row r="408" spans="1:4" x14ac:dyDescent="0.2">
      <c r="A408" s="81" t="s">
        <v>18</v>
      </c>
      <c r="B408" s="84">
        <v>3.9415557945901902E-2</v>
      </c>
      <c r="C408" s="26" t="s">
        <v>108</v>
      </c>
      <c r="D408" s="27" t="s">
        <v>341</v>
      </c>
    </row>
    <row r="409" spans="1:4" x14ac:dyDescent="0.2">
      <c r="A409" s="82"/>
      <c r="B409" s="85"/>
      <c r="C409" s="28" t="s">
        <v>250</v>
      </c>
      <c r="D409" s="29" t="s">
        <v>342</v>
      </c>
    </row>
    <row r="410" spans="1:4" x14ac:dyDescent="0.2">
      <c r="A410" s="82"/>
      <c r="B410" s="85"/>
      <c r="C410" s="28" t="s">
        <v>328</v>
      </c>
      <c r="D410" s="29" t="s">
        <v>851</v>
      </c>
    </row>
    <row r="411" spans="1:4" x14ac:dyDescent="0.2">
      <c r="A411" s="82"/>
      <c r="B411" s="85"/>
      <c r="C411" s="28" t="s">
        <v>335</v>
      </c>
      <c r="D411" s="29" t="s">
        <v>852</v>
      </c>
    </row>
    <row r="412" spans="1:4" ht="17" thickBot="1" x14ac:dyDescent="0.25">
      <c r="A412" s="83"/>
      <c r="B412" s="86"/>
      <c r="C412" s="30" t="s">
        <v>336</v>
      </c>
      <c r="D412" s="31" t="s">
        <v>1688</v>
      </c>
    </row>
    <row r="413" spans="1:4" x14ac:dyDescent="0.2">
      <c r="A413" s="81" t="s">
        <v>12</v>
      </c>
      <c r="B413" s="84">
        <v>3.9942447268448901E-2</v>
      </c>
      <c r="C413" s="26" t="s">
        <v>204</v>
      </c>
      <c r="D413" s="27" t="s">
        <v>648</v>
      </c>
    </row>
    <row r="414" spans="1:4" x14ac:dyDescent="0.2">
      <c r="A414" s="82"/>
      <c r="B414" s="85"/>
      <c r="C414" s="28" t="s">
        <v>256</v>
      </c>
      <c r="D414" s="29" t="s">
        <v>670</v>
      </c>
    </row>
    <row r="415" spans="1:4" x14ac:dyDescent="0.2">
      <c r="A415" s="82"/>
      <c r="B415" s="85"/>
      <c r="C415" s="28" t="s">
        <v>476</v>
      </c>
      <c r="D415" s="29" t="s">
        <v>686</v>
      </c>
    </row>
    <row r="416" spans="1:4" x14ac:dyDescent="0.2">
      <c r="A416" s="82"/>
      <c r="B416" s="85"/>
      <c r="C416" s="28" t="s">
        <v>477</v>
      </c>
      <c r="D416" s="29" t="s">
        <v>1768</v>
      </c>
    </row>
    <row r="417" spans="1:4" x14ac:dyDescent="0.2">
      <c r="A417" s="82"/>
      <c r="B417" s="85"/>
      <c r="C417" s="28" t="s">
        <v>478</v>
      </c>
      <c r="D417" s="29" t="s">
        <v>793</v>
      </c>
    </row>
    <row r="418" spans="1:4" x14ac:dyDescent="0.2">
      <c r="A418" s="82"/>
      <c r="B418" s="85"/>
      <c r="C418" s="28" t="s">
        <v>543</v>
      </c>
      <c r="D418" s="29" t="s">
        <v>850</v>
      </c>
    </row>
    <row r="419" spans="1:4" ht="17" thickBot="1" x14ac:dyDescent="0.25">
      <c r="A419" s="83"/>
      <c r="B419" s="86"/>
      <c r="C419" s="30" t="s">
        <v>1722</v>
      </c>
      <c r="D419" s="31" t="s">
        <v>1688</v>
      </c>
    </row>
    <row r="420" spans="1:4" x14ac:dyDescent="0.2">
      <c r="A420" s="81" t="s">
        <v>34</v>
      </c>
      <c r="B420" s="84">
        <v>4.3385178656999902E-2</v>
      </c>
      <c r="C420" s="26" t="s">
        <v>88</v>
      </c>
      <c r="D420" s="27" t="s">
        <v>527</v>
      </c>
    </row>
    <row r="421" spans="1:4" x14ac:dyDescent="0.2">
      <c r="A421" s="82"/>
      <c r="B421" s="85"/>
      <c r="C421" s="28" t="s">
        <v>190</v>
      </c>
      <c r="D421" s="29" t="s">
        <v>657</v>
      </c>
    </row>
    <row r="422" spans="1:4" x14ac:dyDescent="0.2">
      <c r="A422" s="82"/>
      <c r="B422" s="85"/>
      <c r="C422" s="28" t="s">
        <v>224</v>
      </c>
      <c r="D422" s="29" t="s">
        <v>759</v>
      </c>
    </row>
    <row r="423" spans="1:4" x14ac:dyDescent="0.2">
      <c r="A423" s="82"/>
      <c r="B423" s="85"/>
      <c r="C423" s="28" t="s">
        <v>311</v>
      </c>
      <c r="D423" s="29" t="s">
        <v>771</v>
      </c>
    </row>
    <row r="424" spans="1:4" ht="17" thickBot="1" x14ac:dyDescent="0.25">
      <c r="A424" s="83"/>
      <c r="B424" s="86"/>
      <c r="C424" s="30" t="s">
        <v>399</v>
      </c>
      <c r="D424" s="31" t="s">
        <v>853</v>
      </c>
    </row>
    <row r="425" spans="1:4" x14ac:dyDescent="0.2">
      <c r="A425" s="81" t="s">
        <v>19</v>
      </c>
      <c r="B425" s="84">
        <v>4.6195164127655501E-2</v>
      </c>
      <c r="C425" s="26" t="s">
        <v>102</v>
      </c>
      <c r="D425" s="27" t="s">
        <v>538</v>
      </c>
    </row>
    <row r="426" spans="1:4" x14ac:dyDescent="0.2">
      <c r="A426" s="82"/>
      <c r="B426" s="85"/>
      <c r="C426" s="28" t="s">
        <v>104</v>
      </c>
      <c r="D426" s="29" t="s">
        <v>543</v>
      </c>
    </row>
    <row r="427" spans="1:4" x14ac:dyDescent="0.2">
      <c r="A427" s="82"/>
      <c r="B427" s="85"/>
      <c r="C427" s="28" t="s">
        <v>151</v>
      </c>
      <c r="D427" s="29" t="s">
        <v>550</v>
      </c>
    </row>
    <row r="428" spans="1:4" x14ac:dyDescent="0.2">
      <c r="A428" s="82"/>
      <c r="B428" s="85"/>
      <c r="C428" s="28" t="s">
        <v>215</v>
      </c>
      <c r="D428" s="29" t="s">
        <v>551</v>
      </c>
    </row>
    <row r="429" spans="1:4" x14ac:dyDescent="0.2">
      <c r="A429" s="82"/>
      <c r="B429" s="85"/>
      <c r="C429" s="28" t="s">
        <v>243</v>
      </c>
      <c r="D429" s="29" t="s">
        <v>563</v>
      </c>
    </row>
    <row r="430" spans="1:4" x14ac:dyDescent="0.2">
      <c r="A430" s="82"/>
      <c r="B430" s="85"/>
      <c r="C430" s="28" t="s">
        <v>272</v>
      </c>
      <c r="D430" s="29" t="s">
        <v>1756</v>
      </c>
    </row>
    <row r="431" spans="1:4" x14ac:dyDescent="0.2">
      <c r="A431" s="82"/>
      <c r="B431" s="85"/>
      <c r="C431" s="28" t="s">
        <v>284</v>
      </c>
      <c r="D431" s="29" t="s">
        <v>1732</v>
      </c>
    </row>
    <row r="432" spans="1:4" x14ac:dyDescent="0.2">
      <c r="A432" s="82"/>
      <c r="B432" s="85"/>
      <c r="C432" s="28" t="s">
        <v>285</v>
      </c>
      <c r="D432" s="29" t="s">
        <v>1730</v>
      </c>
    </row>
    <row r="433" spans="1:4" x14ac:dyDescent="0.2">
      <c r="A433" s="82"/>
      <c r="B433" s="85"/>
      <c r="C433" s="28" t="s">
        <v>338</v>
      </c>
      <c r="D433" s="29" t="s">
        <v>1731</v>
      </c>
    </row>
    <row r="434" spans="1:4" x14ac:dyDescent="0.2">
      <c r="A434" s="82"/>
      <c r="B434" s="85"/>
      <c r="C434" s="28" t="s">
        <v>343</v>
      </c>
      <c r="D434" s="29" t="s">
        <v>1774</v>
      </c>
    </row>
    <row r="435" spans="1:4" ht="17" thickBot="1" x14ac:dyDescent="0.25">
      <c r="A435" s="83"/>
      <c r="B435" s="86"/>
      <c r="C435" s="30" t="s">
        <v>531</v>
      </c>
      <c r="D435" s="31" t="s">
        <v>797</v>
      </c>
    </row>
    <row r="436" spans="1:4" x14ac:dyDescent="0.2">
      <c r="A436" s="81" t="s">
        <v>56</v>
      </c>
      <c r="B436" s="84">
        <v>4.68149273786784E-2</v>
      </c>
      <c r="C436" s="26" t="s">
        <v>1755</v>
      </c>
      <c r="D436" s="27" t="s">
        <v>499</v>
      </c>
    </row>
    <row r="437" spans="1:4" x14ac:dyDescent="0.2">
      <c r="A437" s="82"/>
      <c r="B437" s="85"/>
      <c r="C437" s="28" t="s">
        <v>1697</v>
      </c>
      <c r="D437" s="29" t="s">
        <v>809</v>
      </c>
    </row>
    <row r="438" spans="1:4" x14ac:dyDescent="0.2">
      <c r="A438" s="82"/>
      <c r="B438" s="85"/>
      <c r="C438" s="28" t="s">
        <v>1698</v>
      </c>
      <c r="D438" s="29" t="s">
        <v>818</v>
      </c>
    </row>
    <row r="439" spans="1:4" ht="17" thickBot="1" x14ac:dyDescent="0.25">
      <c r="A439" s="83"/>
      <c r="B439" s="86"/>
      <c r="C439" s="30" t="s">
        <v>433</v>
      </c>
      <c r="D439" s="31" t="s">
        <v>825</v>
      </c>
    </row>
    <row r="440" spans="1:4" x14ac:dyDescent="0.2">
      <c r="A440" s="81" t="s">
        <v>52</v>
      </c>
      <c r="B440" s="84">
        <v>4.6856773068484799E-2</v>
      </c>
      <c r="C440" s="26" t="s">
        <v>209</v>
      </c>
      <c r="D440" s="27" t="s">
        <v>483</v>
      </c>
    </row>
    <row r="441" spans="1:4" x14ac:dyDescent="0.2">
      <c r="A441" s="82"/>
      <c r="B441" s="85"/>
      <c r="C441" s="28" t="s">
        <v>272</v>
      </c>
      <c r="D441" s="29" t="s">
        <v>571</v>
      </c>
    </row>
    <row r="442" spans="1:4" x14ac:dyDescent="0.2">
      <c r="A442" s="82"/>
      <c r="B442" s="85"/>
      <c r="C442" s="28" t="s">
        <v>285</v>
      </c>
      <c r="D442" s="29" t="s">
        <v>634</v>
      </c>
    </row>
    <row r="443" spans="1:4" ht="17" thickBot="1" x14ac:dyDescent="0.25">
      <c r="A443" s="83"/>
      <c r="B443" s="86"/>
      <c r="C443" s="30" t="s">
        <v>482</v>
      </c>
      <c r="D443" s="31" t="s">
        <v>1688</v>
      </c>
    </row>
    <row r="444" spans="1:4" x14ac:dyDescent="0.2">
      <c r="A444" s="81" t="s">
        <v>51</v>
      </c>
      <c r="B444" s="84">
        <v>4.7587484073201E-2</v>
      </c>
      <c r="C444" s="26" t="s">
        <v>122</v>
      </c>
      <c r="D444" s="27" t="s">
        <v>617</v>
      </c>
    </row>
    <row r="445" spans="1:4" x14ac:dyDescent="0.2">
      <c r="A445" s="82"/>
      <c r="B445" s="85"/>
      <c r="C445" s="28" t="s">
        <v>328</v>
      </c>
      <c r="D445" s="29" t="s">
        <v>1720</v>
      </c>
    </row>
    <row r="446" spans="1:4" x14ac:dyDescent="0.2">
      <c r="A446" s="82"/>
      <c r="B446" s="85"/>
      <c r="C446" s="28" t="s">
        <v>400</v>
      </c>
      <c r="D446" s="29" t="s">
        <v>683</v>
      </c>
    </row>
    <row r="447" spans="1:4" x14ac:dyDescent="0.2">
      <c r="A447" s="82"/>
      <c r="B447" s="85"/>
      <c r="C447" s="28" t="s">
        <v>477</v>
      </c>
      <c r="D447" s="29" t="s">
        <v>823</v>
      </c>
    </row>
    <row r="448" spans="1:4" ht="17" thickBot="1" x14ac:dyDescent="0.25">
      <c r="A448" s="83"/>
      <c r="B448" s="86"/>
      <c r="C448" s="30" t="s">
        <v>594</v>
      </c>
      <c r="D448" s="31" t="s">
        <v>1688</v>
      </c>
    </row>
    <row r="449" spans="1:4" x14ac:dyDescent="0.2">
      <c r="A449" s="81" t="s">
        <v>0</v>
      </c>
      <c r="B449" s="84">
        <v>4.7587484073201E-2</v>
      </c>
      <c r="C449" s="46" t="s">
        <v>110</v>
      </c>
      <c r="D449" s="47" t="s">
        <v>679</v>
      </c>
    </row>
    <row r="450" spans="1:4" x14ac:dyDescent="0.2">
      <c r="A450" s="82"/>
      <c r="B450" s="85"/>
      <c r="C450" s="48" t="s">
        <v>1739</v>
      </c>
      <c r="D450" s="49" t="s">
        <v>680</v>
      </c>
    </row>
    <row r="451" spans="1:4" x14ac:dyDescent="0.2">
      <c r="A451" s="82"/>
      <c r="B451" s="85"/>
      <c r="C451" s="48" t="s">
        <v>1748</v>
      </c>
      <c r="D451" s="49" t="s">
        <v>796</v>
      </c>
    </row>
    <row r="452" spans="1:4" x14ac:dyDescent="0.2">
      <c r="A452" s="82"/>
      <c r="B452" s="85"/>
      <c r="C452" s="48" t="s">
        <v>404</v>
      </c>
      <c r="D452" s="49" t="s">
        <v>860</v>
      </c>
    </row>
    <row r="453" spans="1:4" ht="17" thickBot="1" x14ac:dyDescent="0.25">
      <c r="A453" s="83"/>
      <c r="B453" s="86"/>
      <c r="C453" s="50" t="s">
        <v>604</v>
      </c>
      <c r="D453" s="51" t="s">
        <v>1688</v>
      </c>
    </row>
    <row r="454" spans="1:4" x14ac:dyDescent="0.2">
      <c r="A454" s="81" t="s">
        <v>54</v>
      </c>
      <c r="B454" s="84">
        <v>4.92476764453572E-2</v>
      </c>
      <c r="C454" s="26" t="s">
        <v>243</v>
      </c>
      <c r="D454" s="27" t="s">
        <v>617</v>
      </c>
    </row>
    <row r="455" spans="1:4" x14ac:dyDescent="0.2">
      <c r="A455" s="82"/>
      <c r="B455" s="85"/>
      <c r="C455" s="28" t="s">
        <v>328</v>
      </c>
      <c r="D455" s="29" t="s">
        <v>678</v>
      </c>
    </row>
    <row r="456" spans="1:4" x14ac:dyDescent="0.2">
      <c r="A456" s="82"/>
      <c r="B456" s="85"/>
      <c r="C456" s="28" t="s">
        <v>336</v>
      </c>
      <c r="D456" s="29" t="s">
        <v>691</v>
      </c>
    </row>
    <row r="457" spans="1:4" ht="17" thickBot="1" x14ac:dyDescent="0.25">
      <c r="A457" s="83"/>
      <c r="B457" s="86"/>
      <c r="C457" s="30" t="s">
        <v>477</v>
      </c>
      <c r="D457" s="31" t="s">
        <v>852</v>
      </c>
    </row>
  </sheetData>
  <mergeCells count="114">
    <mergeCell ref="A138:A158"/>
    <mergeCell ref="B138:B158"/>
    <mergeCell ref="A172:A190"/>
    <mergeCell ref="B172:B190"/>
    <mergeCell ref="A191:A193"/>
    <mergeCell ref="B191:B193"/>
    <mergeCell ref="A194:A199"/>
    <mergeCell ref="B194:B199"/>
    <mergeCell ref="A159:A163"/>
    <mergeCell ref="B159:B163"/>
    <mergeCell ref="A164:A167"/>
    <mergeCell ref="B164:B167"/>
    <mergeCell ref="A168:A171"/>
    <mergeCell ref="B168:B171"/>
    <mergeCell ref="A1:D1"/>
    <mergeCell ref="C2:D2"/>
    <mergeCell ref="A3:A25"/>
    <mergeCell ref="B3:B25"/>
    <mergeCell ref="A26:A43"/>
    <mergeCell ref="B26:B43"/>
    <mergeCell ref="A120:A132"/>
    <mergeCell ref="B120:B132"/>
    <mergeCell ref="A133:A137"/>
    <mergeCell ref="B133:B137"/>
    <mergeCell ref="A83:A92"/>
    <mergeCell ref="B83:B92"/>
    <mergeCell ref="A93:A99"/>
    <mergeCell ref="B93:B99"/>
    <mergeCell ref="A100:A119"/>
    <mergeCell ref="B100:B119"/>
    <mergeCell ref="A44:A52"/>
    <mergeCell ref="B44:B52"/>
    <mergeCell ref="A53:A69"/>
    <mergeCell ref="B53:B69"/>
    <mergeCell ref="A70:A82"/>
    <mergeCell ref="B70:B82"/>
    <mergeCell ref="A200:A208"/>
    <mergeCell ref="B200:B208"/>
    <mergeCell ref="A209:A218"/>
    <mergeCell ref="B209:B218"/>
    <mergeCell ref="A219:A225"/>
    <mergeCell ref="B219:B225"/>
    <mergeCell ref="A226:A258"/>
    <mergeCell ref="A308:A315"/>
    <mergeCell ref="B308:B315"/>
    <mergeCell ref="A271:A277"/>
    <mergeCell ref="B271:B277"/>
    <mergeCell ref="A278:A284"/>
    <mergeCell ref="B278:B284"/>
    <mergeCell ref="A285:A290"/>
    <mergeCell ref="B285:B290"/>
    <mergeCell ref="B226:B258"/>
    <mergeCell ref="A259:A263"/>
    <mergeCell ref="B259:B263"/>
    <mergeCell ref="A264:A270"/>
    <mergeCell ref="B264:B270"/>
    <mergeCell ref="A316:A321"/>
    <mergeCell ref="B316:B321"/>
    <mergeCell ref="A322:A324"/>
    <mergeCell ref="B322:B324"/>
    <mergeCell ref="A291:A293"/>
    <mergeCell ref="B291:B293"/>
    <mergeCell ref="A294:A300"/>
    <mergeCell ref="B294:B300"/>
    <mergeCell ref="A301:A307"/>
    <mergeCell ref="B301:B307"/>
    <mergeCell ref="A351:A362"/>
    <mergeCell ref="B351:B362"/>
    <mergeCell ref="A363:A366"/>
    <mergeCell ref="B363:B366"/>
    <mergeCell ref="A367:A375"/>
    <mergeCell ref="B367:B375"/>
    <mergeCell ref="A325:A330"/>
    <mergeCell ref="B325:B330"/>
    <mergeCell ref="A331:A336"/>
    <mergeCell ref="B331:B336"/>
    <mergeCell ref="A337:A350"/>
    <mergeCell ref="B337:B350"/>
    <mergeCell ref="A387:A390"/>
    <mergeCell ref="B387:B390"/>
    <mergeCell ref="A391:A394"/>
    <mergeCell ref="B391:B394"/>
    <mergeCell ref="A395:A398"/>
    <mergeCell ref="B395:B398"/>
    <mergeCell ref="A376:A378"/>
    <mergeCell ref="B376:B378"/>
    <mergeCell ref="A379:A383"/>
    <mergeCell ref="B379:B383"/>
    <mergeCell ref="A384:A386"/>
    <mergeCell ref="B384:B386"/>
    <mergeCell ref="A408:A412"/>
    <mergeCell ref="B408:B412"/>
    <mergeCell ref="A413:A419"/>
    <mergeCell ref="B413:B419"/>
    <mergeCell ref="A420:A424"/>
    <mergeCell ref="B420:B424"/>
    <mergeCell ref="A399:A401"/>
    <mergeCell ref="B399:B401"/>
    <mergeCell ref="A402:A404"/>
    <mergeCell ref="B402:B404"/>
    <mergeCell ref="A405:A407"/>
    <mergeCell ref="B405:B407"/>
    <mergeCell ref="A444:A448"/>
    <mergeCell ref="B444:B448"/>
    <mergeCell ref="A449:A453"/>
    <mergeCell ref="B449:B453"/>
    <mergeCell ref="A454:A457"/>
    <mergeCell ref="B454:B457"/>
    <mergeCell ref="A425:A435"/>
    <mergeCell ref="B425:B435"/>
    <mergeCell ref="A436:A439"/>
    <mergeCell ref="B436:B439"/>
    <mergeCell ref="A440:A443"/>
    <mergeCell ref="B440:B44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Gs RNA-seq</vt:lpstr>
      <vt:lpstr>BP downregulated (KO) DEGs </vt:lpstr>
      <vt:lpstr>BP upregulated (KO) DEGs</vt:lpstr>
      <vt:lpstr>BP all (KO)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8T11:51:37Z</dcterms:created>
  <dcterms:modified xsi:type="dcterms:W3CDTF">2023-11-10T10:18:21Z</dcterms:modified>
</cp:coreProperties>
</file>